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OLUME calculation" sheetId="1" state="visible" r:id="rId2"/>
    <sheet name="PRESSURE calculation" sheetId="2" state="visible" r:id="rId3"/>
    <sheet name="Fig" sheetId="3" state="visible" r:id="rId4"/>
  </sheets>
  <definedNames>
    <definedName function="false" hidden="false" name="aa" vbProcedure="false">'VOLUME calculation'!$C$6</definedName>
    <definedName function="false" hidden="false" name="ae" vbProcedure="false">'VOLUME calculation'!$A$14</definedName>
    <definedName function="false" hidden="false" name="alpha" vbProcedure="false">'VOLUME calculation'!$W$18:$W$1583</definedName>
    <definedName function="false" hidden="false" name="ao" vbProcedure="false">#REF!</definedName>
    <definedName function="false" hidden="false" name="beta" vbProcedure="false">'VOLUME calculation'!$A$10</definedName>
    <definedName function="false" hidden="false" name="betao" vbProcedure="false">'VOLUME calculation'!$C$10</definedName>
    <definedName function="false" hidden="false" name="Cp" vbProcedure="false">'VOLUME calculation'!$X:$X</definedName>
    <definedName function="false" hidden="false" name="Cv" vbProcedure="false">'VOLUME calculation'!$N:$N</definedName>
    <definedName function="false" hidden="false" name="d" vbProcedure="false">'VOLUME calculation'!$A$13</definedName>
    <definedName function="false" hidden="false" name="dPdT" vbProcedure="false">'VOLUME calculation'!$V$18:$V$1583</definedName>
    <definedName function="false" hidden="false" name="Enthalpy" vbProcedure="false">'VOLUME calculation'!$M:$M</definedName>
    <definedName function="false" hidden="false" name="Entropy" vbProcedure="false">'VOLUME calculation'!$J:$J</definedName>
    <definedName function="false" hidden="false" name="Ex" vbProcedure="false">'VOLUME calculation'!$H$18:$H$1583</definedName>
    <definedName function="false" hidden="false" name="ff" vbProcedure="false">'VOLUME calculation'!$S$18:$S$1583</definedName>
    <definedName function="false" hidden="false" name="FreeEnergy" vbProcedure="false">'VOLUME calculation'!$I:$I</definedName>
    <definedName function="false" hidden="false" name="gam" vbProcedure="false">'VOLUME calculation'!$Z$18:$Z$783</definedName>
    <definedName function="false" hidden="false" name="gamV" vbProcedure="false">'VOLUME calculation'!$AA:$AA</definedName>
    <definedName function="false" hidden="false" name="gb" vbProcedure="false">'VOLUME calculation'!$A$11</definedName>
    <definedName function="false" hidden="false" name="gbo" vbProcedure="false">'VOLUME calculation'!$C$11</definedName>
    <definedName function="false" hidden="false" name="GibbsEnergy" vbProcedure="false">'VOLUME calculation'!$L:$L</definedName>
    <definedName function="false" hidden="false" name="go" vbProcedure="false">'VOLUME calculation'!$A$9</definedName>
    <definedName function="false" hidden="false" name="goo" vbProcedure="false">'VOLUME calculation'!$C$9</definedName>
    <definedName function="false" hidden="false" name="InEnergy" vbProcedure="false">'VOLUME calculation'!$K:$K</definedName>
    <definedName function="false" hidden="false" name="kk" vbProcedure="false">'VOLUME calculation'!$A$5</definedName>
    <definedName function="false" hidden="false" name="Ko" vbProcedure="false">'VOLUME calculation'!$A$4</definedName>
    <definedName function="false" hidden="false" name="Ks" vbProcedure="false">'VOLUME calculation'!$Y:$Y</definedName>
    <definedName function="false" hidden="false" name="KT" vbProcedure="false">'VOLUME calculation'!$U:$U</definedName>
    <definedName function="false" hidden="false" name="KTthermal" vbProcedure="false">'VOLUME calculation'!$R:$R</definedName>
    <definedName function="false" hidden="false" name="KTx" vbProcedure="false">'VOLUME calculation'!$T:$T</definedName>
    <definedName function="false" hidden="false" name="m" vbProcedure="false">#REF!</definedName>
    <definedName function="false" hidden="false" name="me" vbProcedure="false">'VOLUME calculation'!$A$15</definedName>
    <definedName function="false" hidden="false" name="mE1" vbProcedure="false">'VOLUME calculation'!$A$8</definedName>
    <definedName function="false" hidden="false" name="mE2" vbProcedure="false">#REF!</definedName>
    <definedName function="false" hidden="false" name="mmm" vbProcedure="false">'VOLUME calculation'!$A$6</definedName>
    <definedName function="false" hidden="false" name="mw" vbProcedure="false">'VOLUME calculation'!$C$4</definedName>
    <definedName function="false" hidden="false" name="nn" vbProcedure="false">'VOLUME calculation'!$A$2</definedName>
    <definedName function="false" hidden="false" name="Pbar" vbProcedure="false">'VOLUME calculation'!$B$18:$B$7883</definedName>
    <definedName function="false" hidden="false" name="Preal" vbProcedure="false">'VOLUME calculation'!$Q$18:$Q$883</definedName>
    <definedName function="false" hidden="false" name="Pthermal" vbProcedure="false">'VOLUME calculation'!$P:$P</definedName>
    <definedName function="false" hidden="false" name="Px" vbProcedure="false">'VOLUME calculation'!$O:$O</definedName>
    <definedName function="false" hidden="false" name="Qb" vbProcedure="false">'VOLUME calculation'!$A$12</definedName>
    <definedName function="false" hidden="false" name="QE1" vbProcedure="false">'VOLUME calculation'!$A$7</definedName>
    <definedName function="false" hidden="false" name="QE2" vbProcedure="false">#REF!</definedName>
    <definedName function="false" hidden="false" name="RR" vbProcedure="false">'VOLUME calculation'!$C$14</definedName>
    <definedName function="false" hidden="false" name="TK" vbProcedure="false">'VOLUME calculation'!$A$18:$A$7883</definedName>
    <definedName function="false" hidden="false" name="To" vbProcedure="false">'VOLUME calculation'!$C$15</definedName>
    <definedName function="false" hidden="false" name="Uo" vbProcedure="false">'VOLUME calculation'!$A$1</definedName>
    <definedName function="false" hidden="false" name="V" vbProcedure="false">'VOLUME calculation'!$G$18:$G$883</definedName>
    <definedName function="false" hidden="false" name="Vo" vbProcedure="false">'VOLUME calculation'!$A$3</definedName>
    <definedName function="false" hidden="false" name="x" vbProcedure="false">'VOLUME calculation'!$F$18:$F$783</definedName>
    <definedName function="false" hidden="false" localSheetId="0" name="solver_adj" vbProcedure="false">'VOLUME calculation'!$A$1,'VOLUME calculation'!$A$7,'VOLUME calculation'!$A$10,'VOLUME calculation'!$A$3:$A$5,'VOLUME calculation'!$A$9</definedName>
    <definedName function="false" hidden="false" localSheetId="0" name="solver_cvg" vbProcedure="false">0.0001</definedName>
    <definedName function="false" hidden="false" localSheetId="0" name="solver_drv" vbProcedure="false">1</definedName>
    <definedName function="false" hidden="false" localSheetId="0" name="solver_eng" vbProcedure="false">1</definedName>
    <definedName function="false" hidden="false" localSheetId="0" name="solver_est" vbProcedure="false">1</definedName>
    <definedName function="false" hidden="false" localSheetId="0" name="solver_itr" vbProcedure="false">20</definedName>
    <definedName function="false" hidden="false" localSheetId="0" name="solver_lhs0" vbProcedure="false">'VOLUME calculation'!$A$5</definedName>
    <definedName function="false" hidden="false" localSheetId="0" name="solver_lhs1" vbProcedure="false">#REF!</definedName>
    <definedName function="false" hidden="false" localSheetId="0" name="solver_lhs10" vbProcedure="false">'VOLUME calculation'!$C$10</definedName>
    <definedName function="false" hidden="false" localSheetId="0" name="solver_lhs2" vbProcedure="false">'VOLUME calculation'!$A$5</definedName>
    <definedName function="false" hidden="false" localSheetId="0" name="solver_lhs3" vbProcedure="false">#REF!</definedName>
    <definedName function="false" hidden="false" localSheetId="0" name="solver_lhs4" vbProcedure="false">#REF!</definedName>
    <definedName function="false" hidden="false" localSheetId="0" name="solver_lhs5" vbProcedure="false">'VOLUME calculation'!$A$9</definedName>
    <definedName function="false" hidden="false" localSheetId="0" name="solver_lhs6" vbProcedure="false">'VOLUME calculation'!$A$11</definedName>
    <definedName function="false" hidden="false" localSheetId="0" name="solver_lhs7" vbProcedure="false">#REF!</definedName>
    <definedName function="false" hidden="false" localSheetId="0" name="solver_lhs8" vbProcedure="false">#REF!</definedName>
    <definedName function="false" hidden="false" localSheetId="0" name="solver_lhs9" vbProcedure="false">'VOLUME calculation'!$A$3</definedName>
    <definedName function="false" hidden="false" localSheetId="0" name="solver_lin" vbProcedure="false">2</definedName>
    <definedName function="false" hidden="false" localSheetId="0" name="solver_mip" vbProcedure="false">2147483647</definedName>
    <definedName function="false" hidden="false" localSheetId="0" name="solver_mni" vbProcedure="false">30</definedName>
    <definedName function="false" hidden="false" localSheetId="0" name="solver_mrt" vbProcedure="false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function="false" hidden="false" localSheetId="0" name="solver_msl" vbProcedure="false">2</definedName>
    <definedName function="false" hidden="false" localSheetId="0" name="solver_neg" vbProcedure="false">2</definedName>
    <definedName function="false" hidden="false" localSheetId="0" name="solver_nod" vbProcedure="false">2147483647</definedName>
    <definedName function="false" hidden="false" localSheetId="0" name="solver_num" vbProcedure="false">3</definedName>
    <definedName function="false" hidden="false" localSheetId="0" name="solver_nwt" vbProcedure="false">2</definedName>
    <definedName function="false" hidden="false" localSheetId="0" name="solver_opt" vbProcedure="false">#REF!</definedName>
    <definedName function="false" hidden="false" localSheetId="0" name="solver_pre" vbProcedure="false">0.000001</definedName>
    <definedName function="false" hidden="false" localSheetId="0" name="solver_rbv" vbProcedure="false">2</definedName>
    <definedName function="false" hidden="false" localSheetId="0" name="solver_rel0" vbProcedure="false">1</definedName>
    <definedName function="false" hidden="false" localSheetId="0" name="solver_rel1" vbProcedure="false">3</definedName>
    <definedName function="false" hidden="false" localSheetId="0" name="solver_rel10" vbProcedure="false">3</definedName>
    <definedName function="false" hidden="false" localSheetId="0" name="solver_rel2" vbProcedure="false">3</definedName>
    <definedName function="false" hidden="false" localSheetId="0" name="solver_rel3" vbProcedure="false">3</definedName>
    <definedName function="false" hidden="false" localSheetId="0" name="solver_rel4" vbProcedure="false">3</definedName>
    <definedName function="false" hidden="false" localSheetId="0" name="solver_rel5" vbProcedure="false">2</definedName>
    <definedName function="false" hidden="false" localSheetId="0" name="solver_rel6" vbProcedure="false">2</definedName>
    <definedName function="false" hidden="false" localSheetId="0" name="solver_rel7" vbProcedure="false">3</definedName>
    <definedName function="false" hidden="false" localSheetId="0" name="solver_rel8" vbProcedure="false">3</definedName>
    <definedName function="false" hidden="false" localSheetId="0" name="solver_rel9" vbProcedure="false">3</definedName>
    <definedName function="false" hidden="false" localSheetId="0" name="solver_rhs0" vbProcedure="false">6.5</definedName>
    <definedName function="false" hidden="false" localSheetId="0" name="solver_rhs1" vbProcedure="false">30</definedName>
    <definedName function="false" hidden="false" localSheetId="0" name="solver_rhs10" vbProcedure="false">0.01</definedName>
    <definedName function="false" hidden="false" localSheetId="0" name="solver_rhs2" vbProcedure="false">4.5</definedName>
    <definedName function="false" hidden="false" localSheetId="0" name="solver_rhs3" vbProcedure="false">0.3</definedName>
    <definedName function="false" hidden="false" localSheetId="0" name="solver_rhs4" vbProcedure="false">0.2</definedName>
    <definedName function="false" hidden="false" localSheetId="0" name="solver_rhs5" vbProcedure="false">goo</definedName>
    <definedName function="false" hidden="false" localSheetId="0" name="solver_rhs6" vbProcedure="false">gbo</definedName>
    <definedName function="false" hidden="false" localSheetId="0" name="solver_rhs7" vbProcedure="false">0.4</definedName>
    <definedName function="false" hidden="false" localSheetId="0" name="solver_rhs8" vbProcedure="false">0.4</definedName>
    <definedName function="false" hidden="false" localSheetId="0" name="solver_rhs9" vbProcedure="false">0.69</definedName>
    <definedName function="false" hidden="false" localSheetId="0" name="solver_rlx" vbProcedure="false">1</definedName>
    <definedName function="false" hidden="false" localSheetId="0" name="solver_rsd" vbProcedure="false">0</definedName>
    <definedName function="false" hidden="false" localSheetId="0" name="solver_scl" vbProcedure="false">1</definedName>
    <definedName function="false" hidden="false" localSheetId="0" name="solver_sho" vbProcedure="false">2</definedName>
    <definedName function="false" hidden="false" localSheetId="0" name="solver_ssz" vbProcedure="false">0</definedName>
    <definedName function="false" hidden="false" localSheetId="0" name="solver_tim" vbProcedure="false">900</definedName>
    <definedName function="false" hidden="false" localSheetId="0" name="solver_tol" vbProcedure="false">0.05</definedName>
    <definedName function="false" hidden="false" localSheetId="0" name="solver_typ" vbProcedure="false">2</definedName>
    <definedName function="false" hidden="false" localSheetId="0" name="solver_val" vbProcedure="false">0</definedName>
    <definedName function="false" hidden="false" localSheetId="0" name="solver_ver" vbProcedure="false">3</definedName>
    <definedName function="false" hidden="false" localSheetId="1" name="aa" vbProcedure="false">'PRESSURE calculation'!$C$6</definedName>
    <definedName function="false" hidden="false" localSheetId="1" name="ae" vbProcedure="false">'PRESSURE calculation'!$A$14</definedName>
    <definedName function="false" hidden="false" localSheetId="1" name="alpha" vbProcedure="false">'PRESSURE calculation'!$X$18:$X$1583</definedName>
    <definedName function="false" hidden="false" localSheetId="1" name="ao" vbProcedure="false">#REF!</definedName>
    <definedName function="false" hidden="false" localSheetId="1" name="beta" vbProcedure="false">'PRESSURE calculation'!$A$10</definedName>
    <definedName function="false" hidden="false" localSheetId="1" name="betao" vbProcedure="false">'PRESSURE calculation'!$C$10</definedName>
    <definedName function="false" hidden="false" localSheetId="1" name="Cp" vbProcedure="false">'PRESSURE calculation'!$Y:$Y</definedName>
    <definedName function="false" hidden="false" localSheetId="1" name="Cv" vbProcedure="false">'PRESSURE calculation'!$O:$O</definedName>
    <definedName function="false" hidden="false" localSheetId="1" name="d" vbProcedure="false">'PRESSURE calculation'!$A$13</definedName>
    <definedName function="false" hidden="false" localSheetId="1" name="dPdT" vbProcedure="false">'PRESSURE calculation'!$W$18:$W$1583</definedName>
    <definedName function="false" hidden="false" localSheetId="1" name="Enthalpy" vbProcedure="false">'PRESSURE calculation'!$N:$N</definedName>
    <definedName function="false" hidden="false" localSheetId="1" name="Entropy" vbProcedure="false">'PRESSURE calculation'!$K:$K</definedName>
    <definedName function="false" hidden="false" localSheetId="1" name="Ex" vbProcedure="false">'PRESSURE calculation'!$I$18:$I$1583</definedName>
    <definedName function="false" hidden="false" localSheetId="1" name="ff" vbProcedure="false">'PRESSURE calculation'!$T$18:$T$1583</definedName>
    <definedName function="false" hidden="false" localSheetId="1" name="FreeEnergy" vbProcedure="false">'PRESSURE calculation'!$J:$J</definedName>
    <definedName function="false" hidden="false" localSheetId="1" name="gam" vbProcedure="false">'PRESSURE calculation'!$AA$18:$AA$783</definedName>
    <definedName function="false" hidden="false" localSheetId="1" name="gamV" vbProcedure="false">'PRESSURE calculation'!$AB:$AB</definedName>
    <definedName function="false" hidden="false" localSheetId="1" name="gb" vbProcedure="false">'PRESSURE calculation'!$A$11</definedName>
    <definedName function="false" hidden="false" localSheetId="1" name="gbo" vbProcedure="false">'PRESSURE calculation'!$C$11</definedName>
    <definedName function="false" hidden="false" localSheetId="1" name="GibbsEnergy" vbProcedure="false">'PRESSURE calculation'!$M:$M</definedName>
    <definedName function="false" hidden="false" localSheetId="1" name="go" vbProcedure="false">'PRESSURE calculation'!$A$9</definedName>
    <definedName function="false" hidden="false" localSheetId="1" name="goo" vbProcedure="false">'PRESSURE calculation'!$C$9</definedName>
    <definedName function="false" hidden="false" localSheetId="1" name="InEnergy" vbProcedure="false">'PRESSURE calculation'!$L:$L</definedName>
    <definedName function="false" hidden="false" localSheetId="1" name="kk" vbProcedure="false">'PRESSURE calculation'!$A$5</definedName>
    <definedName function="false" hidden="false" localSheetId="1" name="Ko" vbProcedure="false">'PRESSURE calculation'!$A$4</definedName>
    <definedName function="false" hidden="false" localSheetId="1" name="Ks" vbProcedure="false">'PRESSURE calculation'!$Z:$Z</definedName>
    <definedName function="false" hidden="false" localSheetId="1" name="KT" vbProcedure="false">'PRESSURE calculation'!$V:$V</definedName>
    <definedName function="false" hidden="false" localSheetId="1" name="KTthermal" vbProcedure="false">'PRESSURE calculation'!$S:$S</definedName>
    <definedName function="false" hidden="false" localSheetId="1" name="KTx" vbProcedure="false">'PRESSURE calculation'!$U:$U</definedName>
    <definedName function="false" hidden="false" localSheetId="1" name="m" vbProcedure="false">#REF!</definedName>
    <definedName function="false" hidden="false" localSheetId="1" name="me" vbProcedure="false">'PRESSURE calculation'!$A$15</definedName>
    <definedName function="false" hidden="false" localSheetId="1" name="mE1" vbProcedure="false">'PRESSURE calculation'!$A$8</definedName>
    <definedName function="false" hidden="false" localSheetId="1" name="mE2" vbProcedure="false">#REF!</definedName>
    <definedName function="false" hidden="false" localSheetId="1" name="mmm" vbProcedure="false">'PRESSURE calculation'!$A$6</definedName>
    <definedName function="false" hidden="false" localSheetId="1" name="mw" vbProcedure="false">'PRESSURE calculation'!$C$4</definedName>
    <definedName function="false" hidden="false" localSheetId="1" name="nn" vbProcedure="false">'PRESSURE calculation'!$A$2</definedName>
    <definedName function="false" hidden="false" localSheetId="1" name="Pbar" vbProcedure="false">'PRESSURE calculation'!$B$18:$B$7883</definedName>
    <definedName function="false" hidden="false" localSheetId="1" name="Preal" vbProcedure="false">'PRESSURE calculation'!$R$18:$R$883</definedName>
    <definedName function="false" hidden="false" localSheetId="1" name="Pthermal" vbProcedure="false">'PRESSURE calculation'!$Q:$Q</definedName>
    <definedName function="false" hidden="false" localSheetId="1" name="Px" vbProcedure="false">'PRESSURE calculation'!$P:$P</definedName>
    <definedName function="false" hidden="false" localSheetId="1" name="Qb" vbProcedure="false">'PRESSURE calculation'!$A$12</definedName>
    <definedName function="false" hidden="false" localSheetId="1" name="QE1" vbProcedure="false">'PRESSURE calculation'!$A$7</definedName>
    <definedName function="false" hidden="false" localSheetId="1" name="QE2" vbProcedure="false">#REF!</definedName>
    <definedName function="false" hidden="false" localSheetId="1" name="RR" vbProcedure="false">'PRESSURE calculation'!$C$14</definedName>
    <definedName function="false" hidden="false" localSheetId="1" name="solver_adj" vbProcedure="false">'PRESSURE calculation'!$A$1,'PRESSURE calculation'!$A$7,'PRESSURE calculation'!$A$10,'PRESSURE calculation'!$A$3:$A$5,'PRESSURE calculation'!$A$9</definedName>
    <definedName function="false" hidden="false" localSheetId="1" name="solver_cvg" vbProcedure="false">0.0001</definedName>
    <definedName function="false" hidden="false" localSheetId="1" name="solver_drv" vbProcedure="false">1</definedName>
    <definedName function="false" hidden="false" localSheetId="1" name="solver_eng" vbProcedure="false">1</definedName>
    <definedName function="false" hidden="false" localSheetId="1" name="solver_est" vbProcedure="false">1</definedName>
    <definedName function="false" hidden="false" localSheetId="1" name="solver_itr" vbProcedure="false">20</definedName>
    <definedName function="false" hidden="false" localSheetId="1" name="solver_lhs0" vbProcedure="false">'PRESSURE calculation'!$A$5</definedName>
    <definedName function="false" hidden="false" localSheetId="1" name="solver_lhs1" vbProcedure="false">#REF!</definedName>
    <definedName function="false" hidden="false" localSheetId="1" name="solver_lhs10" vbProcedure="false">'PRESSURE calculation'!$C$10</definedName>
    <definedName function="false" hidden="false" localSheetId="1" name="solver_lhs2" vbProcedure="false">'PRESSURE calculation'!$A$5</definedName>
    <definedName function="false" hidden="false" localSheetId="1" name="solver_lhs3" vbProcedure="false">#REF!</definedName>
    <definedName function="false" hidden="false" localSheetId="1" name="solver_lhs4" vbProcedure="false">#REF!</definedName>
    <definedName function="false" hidden="false" localSheetId="1" name="solver_lhs5" vbProcedure="false">'PRESSURE calculation'!$A$9</definedName>
    <definedName function="false" hidden="false" localSheetId="1" name="solver_lhs6" vbProcedure="false">'PRESSURE calculation'!$A$11</definedName>
    <definedName function="false" hidden="false" localSheetId="1" name="solver_lhs7" vbProcedure="false">#REF!</definedName>
    <definedName function="false" hidden="false" localSheetId="1" name="solver_lhs8" vbProcedure="false">#REF!</definedName>
    <definedName function="false" hidden="false" localSheetId="1" name="solver_lhs9" vbProcedure="false">'PRESSURE calculation'!$A$3</definedName>
    <definedName function="false" hidden="false" localSheetId="1" name="solver_lin" vbProcedure="false">2</definedName>
    <definedName function="false" hidden="false" localSheetId="1" name="solver_mip" vbProcedure="false">2147483647</definedName>
    <definedName function="false" hidden="false" localSheetId="1" name="solver_mni" vbProcedure="false">30</definedName>
    <definedName function="false" hidden="false" localSheetId="1" name="solver_mrt" vbProcedure="false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function="false" hidden="false" localSheetId="1" name="solver_msl" vbProcedure="false">2</definedName>
    <definedName function="false" hidden="false" localSheetId="1" name="solver_neg" vbProcedure="false">2</definedName>
    <definedName function="false" hidden="false" localSheetId="1" name="solver_nod" vbProcedure="false">2147483647</definedName>
    <definedName function="false" hidden="false" localSheetId="1" name="solver_num" vbProcedure="false">3</definedName>
    <definedName function="false" hidden="false" localSheetId="1" name="solver_nwt" vbProcedure="false">2</definedName>
    <definedName function="false" hidden="false" localSheetId="1" name="solver_opt" vbProcedure="false">#REF!</definedName>
    <definedName function="false" hidden="false" localSheetId="1" name="solver_pre" vbProcedure="false">0.000001</definedName>
    <definedName function="false" hidden="false" localSheetId="1" name="solver_rbv" vbProcedure="false">2</definedName>
    <definedName function="false" hidden="false" localSheetId="1" name="solver_rel0" vbProcedure="false">1</definedName>
    <definedName function="false" hidden="false" localSheetId="1" name="solver_rel1" vbProcedure="false">3</definedName>
    <definedName function="false" hidden="false" localSheetId="1" name="solver_rel10" vbProcedure="false">3</definedName>
    <definedName function="false" hidden="false" localSheetId="1" name="solver_rel2" vbProcedure="false">3</definedName>
    <definedName function="false" hidden="false" localSheetId="1" name="solver_rel3" vbProcedure="false">3</definedName>
    <definedName function="false" hidden="false" localSheetId="1" name="solver_rel4" vbProcedure="false">3</definedName>
    <definedName function="false" hidden="false" localSheetId="1" name="solver_rel5" vbProcedure="false">2</definedName>
    <definedName function="false" hidden="false" localSheetId="1" name="solver_rel6" vbProcedure="false">2</definedName>
    <definedName function="false" hidden="false" localSheetId="1" name="solver_rel7" vbProcedure="false">3</definedName>
    <definedName function="false" hidden="false" localSheetId="1" name="solver_rel8" vbProcedure="false">3</definedName>
    <definedName function="false" hidden="false" localSheetId="1" name="solver_rel9" vbProcedure="false">3</definedName>
    <definedName function="false" hidden="false" localSheetId="1" name="solver_rhs0" vbProcedure="false">6.5</definedName>
    <definedName function="false" hidden="false" localSheetId="1" name="solver_rhs1" vbProcedure="false">30</definedName>
    <definedName function="false" hidden="false" localSheetId="1" name="solver_rhs10" vbProcedure="false">0.01</definedName>
    <definedName function="false" hidden="false" localSheetId="1" name="solver_rhs2" vbProcedure="false">4.5</definedName>
    <definedName function="false" hidden="false" localSheetId="1" name="solver_rhs3" vbProcedure="false">0.3</definedName>
    <definedName function="false" hidden="false" localSheetId="1" name="solver_rhs4" vbProcedure="false">0.2</definedName>
    <definedName function="false" hidden="false" localSheetId="1" name="solver_rhs5" vbProcedure="false">'PRESSURE calculation'!goo</definedName>
    <definedName function="false" hidden="false" localSheetId="1" name="solver_rhs6" vbProcedure="false">'PRESSURE calculation'!gbo</definedName>
    <definedName function="false" hidden="false" localSheetId="1" name="solver_rhs7" vbProcedure="false">0.4</definedName>
    <definedName function="false" hidden="false" localSheetId="1" name="solver_rhs8" vbProcedure="false">0.4</definedName>
    <definedName function="false" hidden="false" localSheetId="1" name="solver_rhs9" vbProcedure="false">0.69</definedName>
    <definedName function="false" hidden="false" localSheetId="1" name="solver_rlx" vbProcedure="false">1</definedName>
    <definedName function="false" hidden="false" localSheetId="1" name="solver_rsd" vbProcedure="false">0</definedName>
    <definedName function="false" hidden="false" localSheetId="1" name="solver_scl" vbProcedure="false">1</definedName>
    <definedName function="false" hidden="false" localSheetId="1" name="solver_sho" vbProcedure="false">2</definedName>
    <definedName function="false" hidden="false" localSheetId="1" name="solver_ssz" vbProcedure="false">0</definedName>
    <definedName function="false" hidden="false" localSheetId="1" name="solver_tim" vbProcedure="false">900</definedName>
    <definedName function="false" hidden="false" localSheetId="1" name="solver_tol" vbProcedure="false">0.05</definedName>
    <definedName function="false" hidden="false" localSheetId="1" name="solver_typ" vbProcedure="false">2</definedName>
    <definedName function="false" hidden="false" localSheetId="1" name="solver_val" vbProcedure="false">0</definedName>
    <definedName function="false" hidden="false" localSheetId="1" name="solver_ver" vbProcedure="false">3</definedName>
    <definedName function="false" hidden="false" localSheetId="1" name="TK" vbProcedure="false">'PRESSURE calculation'!$A$18:$A$7883</definedName>
    <definedName function="false" hidden="false" localSheetId="1" name="To" vbProcedure="false">'PRESSURE calculation'!$C$15</definedName>
    <definedName function="false" hidden="false" localSheetId="1" name="Uo" vbProcedure="false">'PRESSURE calculation'!$A$1</definedName>
    <definedName function="false" hidden="false" localSheetId="1" name="V" vbProcedure="false">'PRESSURE calculation'!$H$18:$H$883</definedName>
    <definedName function="false" hidden="false" localSheetId="1" name="Vo" vbProcedure="false">'PRESSURE calculation'!$A$3</definedName>
    <definedName function="false" hidden="false" localSheetId="1" name="x" vbProcedure="false">'PRESSURE calculation'!$G$18:$G$7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49">
  <si>
    <t xml:space="preserve">Uo</t>
  </si>
  <si>
    <t xml:space="preserve">fcc-Fe</t>
  </si>
  <si>
    <t xml:space="preserve">x</t>
  </si>
  <si>
    <t xml:space="preserve">V</t>
  </si>
  <si>
    <t xml:space="preserve">Ex</t>
  </si>
  <si>
    <t xml:space="preserve">FreeEnergy</t>
  </si>
  <si>
    <t xml:space="preserve">Entropy</t>
  </si>
  <si>
    <t xml:space="preserve">InEnergy</t>
  </si>
  <si>
    <t xml:space="preserve">GibbsEnergy</t>
  </si>
  <si>
    <t xml:space="preserve">Enthalpy</t>
  </si>
  <si>
    <t xml:space="preserve">Cv</t>
  </si>
  <si>
    <t xml:space="preserve">Px</t>
  </si>
  <si>
    <t xml:space="preserve">Pthermal</t>
  </si>
  <si>
    <t xml:space="preserve">Preal</t>
  </si>
  <si>
    <t xml:space="preserve">KTthermal</t>
  </si>
  <si>
    <t xml:space="preserve">x^(1/3)</t>
  </si>
  <si>
    <t xml:space="preserve">KTx</t>
  </si>
  <si>
    <t xml:space="preserve">KT</t>
  </si>
  <si>
    <t xml:space="preserve">dPdT</t>
  </si>
  <si>
    <t xml:space="preserve">alpha</t>
  </si>
  <si>
    <t xml:space="preserve">Cp</t>
  </si>
  <si>
    <t xml:space="preserve">Ks</t>
  </si>
  <si>
    <t xml:space="preserve">gam</t>
  </si>
  <si>
    <t xml:space="preserve">gamV</t>
  </si>
  <si>
    <t xml:space="preserve">nn</t>
  </si>
  <si>
    <t xml:space="preserve">Vo</t>
  </si>
  <si>
    <t xml:space="preserve">ρo</t>
  </si>
  <si>
    <t xml:space="preserve">Ko</t>
  </si>
  <si>
    <t xml:space="preserve">mw</t>
  </si>
  <si>
    <t xml:space="preserve">kk</t>
  </si>
  <si>
    <t xml:space="preserve">k</t>
  </si>
  <si>
    <t xml:space="preserve">η </t>
  </si>
  <si>
    <t xml:space="preserve">QE</t>
  </si>
  <si>
    <t xml:space="preserve">mE</t>
  </si>
  <si>
    <t xml:space="preserve">γo</t>
  </si>
  <si>
    <t xml:space="preserve">β</t>
  </si>
  <si>
    <r>
      <rPr>
        <b val="true"/>
        <sz val="12"/>
        <rFont val="Arial"/>
        <family val="2"/>
        <charset val="204"/>
      </rPr>
      <t xml:space="preserve">γ</t>
    </r>
    <r>
      <rPr>
        <b val="true"/>
        <vertAlign val="subscript"/>
        <sz val="12"/>
        <rFont val="Calibri"/>
        <family val="2"/>
        <charset val="204"/>
      </rPr>
      <t xml:space="preserve">∞</t>
    </r>
  </si>
  <si>
    <t xml:space="preserve">Bo</t>
  </si>
  <si>
    <t xml:space="preserve">p</t>
  </si>
  <si>
    <t xml:space="preserve">eo</t>
  </si>
  <si>
    <t xml:space="preserve">R</t>
  </si>
  <si>
    <t xml:space="preserve">g</t>
  </si>
  <si>
    <t xml:space="preserve">To</t>
  </si>
  <si>
    <t xml:space="preserve">TK</t>
  </si>
  <si>
    <t xml:space="preserve">Pbar</t>
  </si>
  <si>
    <t xml:space="preserve">PGPa</t>
  </si>
  <si>
    <r>
      <rPr>
        <b val="true"/>
        <sz val="12"/>
        <color rgb="FFFF0000"/>
        <rFont val="Arial"/>
        <family val="2"/>
        <charset val="204"/>
      </rPr>
      <t xml:space="preserve">V Jbar</t>
    </r>
    <r>
      <rPr>
        <b val="true"/>
        <vertAlign val="superscript"/>
        <sz val="12"/>
        <color rgb="FFFF0000"/>
        <rFont val="Arial"/>
        <family val="2"/>
        <charset val="204"/>
      </rPr>
      <t xml:space="preserve">-1</t>
    </r>
  </si>
  <si>
    <r>
      <rPr>
        <b val="true"/>
        <sz val="12"/>
        <color rgb="FFFF0000"/>
        <rFont val="Arial"/>
        <family val="2"/>
        <charset val="204"/>
      </rPr>
      <t xml:space="preserve">V cm</t>
    </r>
    <r>
      <rPr>
        <b val="true"/>
        <vertAlign val="superscript"/>
        <sz val="12"/>
        <color rgb="FFFF0000"/>
        <rFont val="Arial"/>
        <family val="2"/>
        <charset val="204"/>
      </rPr>
      <t xml:space="preserve">3</t>
    </r>
    <r>
      <rPr>
        <b val="true"/>
        <sz val="12"/>
        <color rgb="FFFF0000"/>
        <rFont val="Arial"/>
        <family val="2"/>
        <charset val="204"/>
      </rPr>
      <t xml:space="preserve">mol</t>
    </r>
    <r>
      <rPr>
        <b val="true"/>
        <vertAlign val="superscript"/>
        <sz val="12"/>
        <color rgb="FFFF0000"/>
        <rFont val="Arial"/>
        <family val="2"/>
        <charset val="204"/>
      </rPr>
      <t xml:space="preserve">-1</t>
    </r>
  </si>
  <si>
    <r>
      <rPr>
        <b val="true"/>
        <sz val="12"/>
        <rFont val="Arial"/>
        <family val="2"/>
        <charset val="204"/>
      </rPr>
      <t xml:space="preserve">x=V/V</t>
    </r>
    <r>
      <rPr>
        <b val="true"/>
        <vertAlign val="subscript"/>
        <sz val="12"/>
        <rFont val="Arial"/>
        <family val="2"/>
        <charset val="204"/>
      </rPr>
      <t xml:space="preserve">0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.00"/>
    <numFmt numFmtId="167" formatCode="#,##0.000"/>
    <numFmt numFmtId="168" formatCode="0"/>
    <numFmt numFmtId="169" formatCode="0.00000"/>
    <numFmt numFmtId="170" formatCode="0.00E+00"/>
  </numFmts>
  <fonts count="52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0"/>
      <name val="Arial Cyr"/>
      <family val="0"/>
      <charset val="204"/>
    </font>
    <font>
      <sz val="12"/>
      <name val="Arial"/>
      <family val="2"/>
      <charset val="204"/>
    </font>
    <font>
      <b val="true"/>
      <sz val="12"/>
      <name val="Arial"/>
      <family val="2"/>
      <charset val="204"/>
    </font>
    <font>
      <b val="true"/>
      <sz val="14"/>
      <color rgb="FFFF0000"/>
      <name val="Arial"/>
      <family val="2"/>
      <charset val="204"/>
    </font>
    <font>
      <b val="true"/>
      <vertAlign val="subscript"/>
      <sz val="12"/>
      <name val="Calibri"/>
      <family val="2"/>
      <charset val="204"/>
    </font>
    <font>
      <u val="single"/>
      <sz val="10"/>
      <color rgb="FF0000FF"/>
      <name val="Arial Cyr"/>
      <family val="0"/>
      <charset val="204"/>
    </font>
    <font>
      <u val="single"/>
      <sz val="12"/>
      <color rgb="FF0000FF"/>
      <name val="Arial"/>
      <family val="2"/>
      <charset val="204"/>
    </font>
    <font>
      <b val="true"/>
      <sz val="12"/>
      <color rgb="FFFF0000"/>
      <name val="Arial"/>
      <family val="2"/>
      <charset val="204"/>
    </font>
    <font>
      <b val="true"/>
      <vertAlign val="superscript"/>
      <sz val="12"/>
      <color rgb="FFFF0000"/>
      <name val="Arial"/>
      <family val="2"/>
      <charset val="204"/>
    </font>
    <font>
      <sz val="10"/>
      <name val="Arial"/>
      <family val="2"/>
      <charset val="204"/>
    </font>
    <font>
      <b val="true"/>
      <sz val="12"/>
      <color rgb="FF993300"/>
      <name val="Arial"/>
      <family val="2"/>
      <charset val="204"/>
    </font>
    <font>
      <b val="true"/>
      <vertAlign val="subscript"/>
      <sz val="12"/>
      <name val="Arial"/>
      <family val="2"/>
      <charset val="204"/>
    </font>
    <font>
      <sz val="14"/>
      <color rgb="FF000000"/>
      <name val="Arial Cyr"/>
      <family val="0"/>
    </font>
    <font>
      <b val="true"/>
      <sz val="14"/>
      <color rgb="FF000000"/>
      <name val="Arial Cyr"/>
      <family val="0"/>
    </font>
    <font>
      <b val="true"/>
      <vertAlign val="subscript"/>
      <sz val="14"/>
      <color rgb="FF000000"/>
      <name val="Arial Cyr"/>
      <family val="0"/>
    </font>
    <font>
      <sz val="12"/>
      <color rgb="FF000000"/>
      <name val="Arial Cyr"/>
      <family val="2"/>
    </font>
    <font>
      <vertAlign val="subscript"/>
      <sz val="12"/>
      <color rgb="FF000000"/>
      <name val="Arial Cyr"/>
      <family val="2"/>
    </font>
    <font>
      <vertAlign val="superscript"/>
      <sz val="12"/>
      <color rgb="FF000000"/>
      <name val="Arial Cyr"/>
      <family val="2"/>
    </font>
    <font>
      <sz val="10.1"/>
      <color rgb="FF000000"/>
      <name val="Arial Cyr"/>
      <family val="2"/>
    </font>
    <font>
      <sz val="8"/>
      <color rgb="FF000000"/>
      <name val="Arial Cyr"/>
      <family val="2"/>
    </font>
    <font>
      <b val="true"/>
      <sz val="8"/>
      <color rgb="FF000000"/>
      <name val="Arial Cyr"/>
      <family val="2"/>
    </font>
    <font>
      <sz val="7.35"/>
      <color rgb="FF000000"/>
      <name val="Arial Cyr"/>
      <family val="2"/>
    </font>
    <font>
      <sz val="12"/>
      <color rgb="FF000000"/>
      <name val="Arial Cyr"/>
      <family val="0"/>
    </font>
    <font>
      <sz val="10"/>
      <color rgb="FF000000"/>
      <name val="Arial Cyr"/>
      <family val="0"/>
    </font>
    <font>
      <sz val="9.5"/>
      <color rgb="FF000000"/>
      <name val="Arial Cyr"/>
      <family val="0"/>
    </font>
    <font>
      <sz val="11.5"/>
      <color rgb="FF000000"/>
      <name val="Arial Cyr"/>
      <family val="0"/>
    </font>
    <font>
      <sz val="9.5"/>
      <color rgb="FF000000"/>
      <name val="Arial Cyr"/>
      <family val="2"/>
    </font>
    <font>
      <sz val="9"/>
      <color rgb="FF000000"/>
      <name val="Arial Cyr"/>
      <family val="2"/>
    </font>
    <font>
      <b val="true"/>
      <sz val="9"/>
      <color rgb="FF000000"/>
      <name val="Arial Cyr"/>
      <family val="2"/>
    </font>
    <font>
      <sz val="9.25"/>
      <color rgb="FF000000"/>
      <name val="Arial Cyr"/>
      <family val="2"/>
    </font>
    <font>
      <b val="true"/>
      <sz val="9.25"/>
      <color rgb="FF000000"/>
      <name val="Arial Cyr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1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9" fillId="7" borderId="1" applyFont="true" applyBorder="true" applyAlignment="false" applyProtection="false"/>
    <xf numFmtId="164" fontId="13" fillId="20" borderId="4" applyFont="true" applyBorder="true" applyAlignment="false" applyProtection="false"/>
    <xf numFmtId="164" fontId="7" fillId="20" borderId="1" applyFont="true" applyBorder="tru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  <xf numFmtId="164" fontId="15" fillId="0" borderId="0" applyFont="true" applyBorder="false" applyAlignment="false" applyProtection="false"/>
    <xf numFmtId="164" fontId="11" fillId="22" borderId="0" applyFont="true" applyBorder="false" applyAlignment="false" applyProtection="false"/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3" borderId="0" applyFont="true" applyBorder="false" applyAlignment="false" applyProtection="false"/>
    <xf numFmtId="164" fontId="14" fillId="0" borderId="0" applyFont="true" applyBorder="false" applyAlignment="false" applyProtection="false"/>
    <xf numFmtId="164" fontId="0" fillId="21" borderId="3" applyFont="true" applyBorder="true" applyAlignment="false" applyProtection="false"/>
    <xf numFmtId="164" fontId="8" fillId="0" borderId="2" applyFont="true" applyBorder="true" applyAlignment="false" applyProtection="false"/>
    <xf numFmtId="164" fontId="6" fillId="0" borderId="0" applyFont="true" applyBorder="false" applyAlignment="false" applyProtection="false"/>
    <xf numFmtId="164" fontId="12" fillId="4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11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11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Акцент1" xfId="21"/>
    <cellStyle name="20% - Акцент2" xfId="22"/>
    <cellStyle name="20% - Акцент3" xfId="23"/>
    <cellStyle name="20% - Акцент4" xfId="24"/>
    <cellStyle name="20% - Акцент5" xfId="25"/>
    <cellStyle name="20% - Акцент6" xfId="26"/>
    <cellStyle name="20% — акцент1" xfId="27"/>
    <cellStyle name="20% — акцент2" xfId="28"/>
    <cellStyle name="20% — акцент3" xfId="29"/>
    <cellStyle name="20% — акцент4" xfId="30"/>
    <cellStyle name="20% — акцент5" xfId="31"/>
    <cellStyle name="20% — акцент6" xfId="32"/>
    <cellStyle name="20 % - Accent1" xfId="33"/>
    <cellStyle name="20 % - Accent2" xfId="34"/>
    <cellStyle name="20 % - Accent3" xfId="35"/>
    <cellStyle name="20 % - Accent4" xfId="36"/>
    <cellStyle name="20 % - Accent5" xfId="37"/>
    <cellStyle name="20 % - Accent6" xfId="38"/>
    <cellStyle name="40% - Акцент1" xfId="39"/>
    <cellStyle name="40% - Акцент2" xfId="40"/>
    <cellStyle name="40% - Акцент3" xfId="41"/>
    <cellStyle name="40% - Акцент4" xfId="42"/>
    <cellStyle name="40% - Акцент5" xfId="43"/>
    <cellStyle name="40% - Акцент6" xfId="44"/>
    <cellStyle name="40% — акцент1" xfId="45"/>
    <cellStyle name="40% — акцент2" xfId="46"/>
    <cellStyle name="40% — акцент3" xfId="47"/>
    <cellStyle name="40% — акцент4" xfId="48"/>
    <cellStyle name="40% — акцент5" xfId="49"/>
    <cellStyle name="40% — акцент6" xfId="50"/>
    <cellStyle name="40 % - Accent1" xfId="51"/>
    <cellStyle name="40 % - Accent2" xfId="52"/>
    <cellStyle name="40 % - Accent3" xfId="53"/>
    <cellStyle name="40 % - Accent4" xfId="54"/>
    <cellStyle name="40 % - Accent5" xfId="55"/>
    <cellStyle name="40 % - Accent6" xfId="56"/>
    <cellStyle name="60% - Акцент1" xfId="57"/>
    <cellStyle name="60% - Акцент2" xfId="58"/>
    <cellStyle name="60% - Акцент3" xfId="59"/>
    <cellStyle name="60% - Акцент4" xfId="60"/>
    <cellStyle name="60% - Акцент5" xfId="61"/>
    <cellStyle name="60% - Акцент6" xfId="62"/>
    <cellStyle name="60% — акцент1" xfId="63"/>
    <cellStyle name="60% — акцент2" xfId="64"/>
    <cellStyle name="60% — акцент3" xfId="65"/>
    <cellStyle name="60% — акцент4" xfId="66"/>
    <cellStyle name="60% — акцент5" xfId="67"/>
    <cellStyle name="60% — акцент6" xfId="68"/>
    <cellStyle name="60 % - Accent1" xfId="69"/>
    <cellStyle name="60 % - Accent2" xfId="70"/>
    <cellStyle name="60 % - Accent3" xfId="71"/>
    <cellStyle name="60 % - Accent4" xfId="72"/>
    <cellStyle name="60 % - Accent5" xfId="73"/>
    <cellStyle name="60 % - Accent6" xfId="74"/>
    <cellStyle name="Accent1" xfId="75"/>
    <cellStyle name="Accent2" xfId="76"/>
    <cellStyle name="Accent3" xfId="77"/>
    <cellStyle name="Accent4" xfId="78"/>
    <cellStyle name="Accent5" xfId="79"/>
    <cellStyle name="Accent6" xfId="80"/>
    <cellStyle name="Avertissement" xfId="81"/>
    <cellStyle name="Calcul" xfId="82"/>
    <cellStyle name="Cellule liée" xfId="83"/>
    <cellStyle name="Commentaire" xfId="84"/>
    <cellStyle name="Entrée" xfId="85"/>
    <cellStyle name="Insatisfaisant" xfId="86"/>
    <cellStyle name="Neutre" xfId="87"/>
    <cellStyle name="Satisfaisant" xfId="88"/>
    <cellStyle name="Sortie" xfId="89"/>
    <cellStyle name="Texte explicatif" xfId="90"/>
    <cellStyle name="Titre" xfId="91"/>
    <cellStyle name="Titre 1" xfId="92"/>
    <cellStyle name="Titre 2" xfId="93"/>
    <cellStyle name="Titre 3" xfId="94"/>
    <cellStyle name="Titre 4" xfId="95"/>
    <cellStyle name="Total" xfId="96"/>
    <cellStyle name="Vérification" xfId="97"/>
    <cellStyle name="Акцент1" xfId="98"/>
    <cellStyle name="Акцент2" xfId="99"/>
    <cellStyle name="Акцент3" xfId="100"/>
    <cellStyle name="Акцент4" xfId="101"/>
    <cellStyle name="Акцент5" xfId="102"/>
    <cellStyle name="Акцент6" xfId="103"/>
    <cellStyle name="Ввод " xfId="104"/>
    <cellStyle name="Вывод" xfId="105"/>
    <cellStyle name="Вычисление" xfId="106"/>
    <cellStyle name="Заголовок 1" xfId="107"/>
    <cellStyle name="Заголовок 2" xfId="108"/>
    <cellStyle name="Заголовок 3" xfId="109"/>
    <cellStyle name="Заголовок 4" xfId="110"/>
    <cellStyle name="Итог" xfId="111"/>
    <cellStyle name="Контрольная ячейка" xfId="112"/>
    <cellStyle name="Название" xfId="113"/>
    <cellStyle name="Нейтральный" xfId="114"/>
    <cellStyle name="Обычный_NaCl" xfId="115"/>
    <cellStyle name="Обычный_Naumov_Nogteva_Paukov model" xfId="116"/>
    <cellStyle name="Плохой" xfId="117"/>
    <cellStyle name="Пояснение" xfId="118"/>
    <cellStyle name="Примечание" xfId="119"/>
    <cellStyle name="Связанная ячейка" xfId="120"/>
    <cellStyle name="Текст предупреждения" xfId="121"/>
    <cellStyle name="Хороший" xfId="12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5158385255773"/>
          <c:y val="0.0370233246945576"/>
          <c:w val="0.946018116131735"/>
          <c:h val="0.906108848574602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$18:$A$83</c:f>
              <c:numCache>
                <c:formatCode>General</c:formatCode>
                <c:ptCount val="6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50</c:v>
                </c:pt>
                <c:pt idx="4">
                  <c:v>66.99</c:v>
                </c:pt>
                <c:pt idx="5">
                  <c:v>67.01</c:v>
                </c:pt>
                <c:pt idx="6">
                  <c:v>80</c:v>
                </c:pt>
                <c:pt idx="7">
                  <c:v>100</c:v>
                </c:pt>
                <c:pt idx="8">
                  <c:v>209.17</c:v>
                </c:pt>
                <c:pt idx="9">
                  <c:v>298.19</c:v>
                </c:pt>
                <c:pt idx="10">
                  <c:v>300</c:v>
                </c:pt>
                <c:pt idx="11">
                  <c:v>391</c:v>
                </c:pt>
                <c:pt idx="12">
                  <c:v>400</c:v>
                </c:pt>
                <c:pt idx="13">
                  <c:v>450</c:v>
                </c:pt>
                <c:pt idx="14">
                  <c:v>500</c:v>
                </c:pt>
                <c:pt idx="15">
                  <c:v>550</c:v>
                </c:pt>
                <c:pt idx="16">
                  <c:v>600</c:v>
                </c:pt>
                <c:pt idx="17">
                  <c:v>650</c:v>
                </c:pt>
                <c:pt idx="18">
                  <c:v>700</c:v>
                </c:pt>
                <c:pt idx="19">
                  <c:v>750</c:v>
                </c:pt>
                <c:pt idx="20">
                  <c:v>800</c:v>
                </c:pt>
                <c:pt idx="21">
                  <c:v>850</c:v>
                </c:pt>
                <c:pt idx="22">
                  <c:v>900</c:v>
                </c:pt>
                <c:pt idx="23">
                  <c:v>925</c:v>
                </c:pt>
                <c:pt idx="24">
                  <c:v>950</c:v>
                </c:pt>
                <c:pt idx="25">
                  <c:v>975</c:v>
                </c:pt>
                <c:pt idx="26">
                  <c:v>1000</c:v>
                </c:pt>
                <c:pt idx="27">
                  <c:v>1010</c:v>
                </c:pt>
                <c:pt idx="28">
                  <c:v>1020</c:v>
                </c:pt>
                <c:pt idx="29">
                  <c:v>1030</c:v>
                </c:pt>
                <c:pt idx="30">
                  <c:v>1035</c:v>
                </c:pt>
                <c:pt idx="31">
                  <c:v>1040</c:v>
                </c:pt>
                <c:pt idx="32">
                  <c:v>1042</c:v>
                </c:pt>
                <c:pt idx="33">
                  <c:v>1042.999</c:v>
                </c:pt>
                <c:pt idx="34">
                  <c:v>1043.001</c:v>
                </c:pt>
                <c:pt idx="35">
                  <c:v>1046</c:v>
                </c:pt>
                <c:pt idx="36">
                  <c:v>1048</c:v>
                </c:pt>
                <c:pt idx="37">
                  <c:v>1050</c:v>
                </c:pt>
                <c:pt idx="38">
                  <c:v>1055</c:v>
                </c:pt>
                <c:pt idx="39">
                  <c:v>1060</c:v>
                </c:pt>
                <c:pt idx="40">
                  <c:v>1070</c:v>
                </c:pt>
                <c:pt idx="41">
                  <c:v>1080</c:v>
                </c:pt>
                <c:pt idx="42">
                  <c:v>1090</c:v>
                </c:pt>
                <c:pt idx="43">
                  <c:v>1100</c:v>
                </c:pt>
                <c:pt idx="44">
                  <c:v>1125</c:v>
                </c:pt>
                <c:pt idx="45">
                  <c:v>1150</c:v>
                </c:pt>
                <c:pt idx="46">
                  <c:v>1175</c:v>
                </c:pt>
                <c:pt idx="47">
                  <c:v>1185</c:v>
                </c:pt>
                <c:pt idx="48">
                  <c:v>1185</c:v>
                </c:pt>
                <c:pt idx="49">
                  <c:v>1200</c:v>
                </c:pt>
                <c:pt idx="50">
                  <c:v>1250</c:v>
                </c:pt>
                <c:pt idx="51">
                  <c:v>1300</c:v>
                </c:pt>
                <c:pt idx="52">
                  <c:v>1350</c:v>
                </c:pt>
                <c:pt idx="53">
                  <c:v>1400</c:v>
                </c:pt>
                <c:pt idx="54">
                  <c:v>1450</c:v>
                </c:pt>
                <c:pt idx="55">
                  <c:v>1500</c:v>
                </c:pt>
                <c:pt idx="56">
                  <c:v>1550</c:v>
                </c:pt>
                <c:pt idx="57">
                  <c:v>1600</c:v>
                </c:pt>
                <c:pt idx="58">
                  <c:v>1650</c:v>
                </c:pt>
                <c:pt idx="59">
                  <c:v>1667</c:v>
                </c:pt>
                <c:pt idx="60">
                  <c:v>1667</c:v>
                </c:pt>
                <c:pt idx="61">
                  <c:v>1700</c:v>
                </c:pt>
                <c:pt idx="62">
                  <c:v>1750</c:v>
                </c:pt>
                <c:pt idx="63">
                  <c:v>1800</c:v>
                </c:pt>
                <c:pt idx="64">
                  <c:v>1900</c:v>
                </c:pt>
                <c:pt idx="65">
                  <c:v>2000</c:v>
                </c:pt>
              </c:numCache>
            </c:numRef>
          </c:xVal>
          <c:yVal>
            <c:numRef>
              <c:f>'VOLUME calculation'!$X$18:$X$83</c:f>
              <c:numCache>
                <c:formatCode>General</c:formatCode>
                <c:ptCount val="66"/>
              </c:numCache>
            </c:numRef>
          </c:yVal>
          <c:smooth val="1"/>
        </c:ser>
        <c:ser>
          <c:idx val="1"/>
          <c:order val="1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$18:$A$83</c:f>
              <c:numCache>
                <c:formatCode>General</c:formatCode>
                <c:ptCount val="6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50</c:v>
                </c:pt>
                <c:pt idx="4">
                  <c:v>66.99</c:v>
                </c:pt>
                <c:pt idx="5">
                  <c:v>67.01</c:v>
                </c:pt>
                <c:pt idx="6">
                  <c:v>80</c:v>
                </c:pt>
                <c:pt idx="7">
                  <c:v>100</c:v>
                </c:pt>
                <c:pt idx="8">
                  <c:v>209.17</c:v>
                </c:pt>
                <c:pt idx="9">
                  <c:v>298.19</c:v>
                </c:pt>
                <c:pt idx="10">
                  <c:v>300</c:v>
                </c:pt>
                <c:pt idx="11">
                  <c:v>391</c:v>
                </c:pt>
                <c:pt idx="12">
                  <c:v>400</c:v>
                </c:pt>
                <c:pt idx="13">
                  <c:v>450</c:v>
                </c:pt>
                <c:pt idx="14">
                  <c:v>500</c:v>
                </c:pt>
                <c:pt idx="15">
                  <c:v>550</c:v>
                </c:pt>
                <c:pt idx="16">
                  <c:v>600</c:v>
                </c:pt>
                <c:pt idx="17">
                  <c:v>650</c:v>
                </c:pt>
                <c:pt idx="18">
                  <c:v>700</c:v>
                </c:pt>
                <c:pt idx="19">
                  <c:v>750</c:v>
                </c:pt>
                <c:pt idx="20">
                  <c:v>800</c:v>
                </c:pt>
                <c:pt idx="21">
                  <c:v>850</c:v>
                </c:pt>
                <c:pt idx="22">
                  <c:v>900</c:v>
                </c:pt>
                <c:pt idx="23">
                  <c:v>925</c:v>
                </c:pt>
                <c:pt idx="24">
                  <c:v>950</c:v>
                </c:pt>
                <c:pt idx="25">
                  <c:v>975</c:v>
                </c:pt>
                <c:pt idx="26">
                  <c:v>1000</c:v>
                </c:pt>
                <c:pt idx="27">
                  <c:v>1010</c:v>
                </c:pt>
                <c:pt idx="28">
                  <c:v>1020</c:v>
                </c:pt>
                <c:pt idx="29">
                  <c:v>1030</c:v>
                </c:pt>
                <c:pt idx="30">
                  <c:v>1035</c:v>
                </c:pt>
                <c:pt idx="31">
                  <c:v>1040</c:v>
                </c:pt>
                <c:pt idx="32">
                  <c:v>1042</c:v>
                </c:pt>
                <c:pt idx="33">
                  <c:v>1042.999</c:v>
                </c:pt>
                <c:pt idx="34">
                  <c:v>1043.001</c:v>
                </c:pt>
                <c:pt idx="35">
                  <c:v>1046</c:v>
                </c:pt>
                <c:pt idx="36">
                  <c:v>1048</c:v>
                </c:pt>
                <c:pt idx="37">
                  <c:v>1050</c:v>
                </c:pt>
                <c:pt idx="38">
                  <c:v>1055</c:v>
                </c:pt>
                <c:pt idx="39">
                  <c:v>1060</c:v>
                </c:pt>
                <c:pt idx="40">
                  <c:v>1070</c:v>
                </c:pt>
                <c:pt idx="41">
                  <c:v>1080</c:v>
                </c:pt>
                <c:pt idx="42">
                  <c:v>1090</c:v>
                </c:pt>
                <c:pt idx="43">
                  <c:v>1100</c:v>
                </c:pt>
                <c:pt idx="44">
                  <c:v>1125</c:v>
                </c:pt>
                <c:pt idx="45">
                  <c:v>1150</c:v>
                </c:pt>
                <c:pt idx="46">
                  <c:v>1175</c:v>
                </c:pt>
                <c:pt idx="47">
                  <c:v>1185</c:v>
                </c:pt>
                <c:pt idx="48">
                  <c:v>1185</c:v>
                </c:pt>
                <c:pt idx="49">
                  <c:v>1200</c:v>
                </c:pt>
                <c:pt idx="50">
                  <c:v>1250</c:v>
                </c:pt>
                <c:pt idx="51">
                  <c:v>1300</c:v>
                </c:pt>
                <c:pt idx="52">
                  <c:v>1350</c:v>
                </c:pt>
                <c:pt idx="53">
                  <c:v>1400</c:v>
                </c:pt>
                <c:pt idx="54">
                  <c:v>1450</c:v>
                </c:pt>
                <c:pt idx="55">
                  <c:v>1500</c:v>
                </c:pt>
                <c:pt idx="56">
                  <c:v>1550</c:v>
                </c:pt>
                <c:pt idx="57">
                  <c:v>1600</c:v>
                </c:pt>
                <c:pt idx="58">
                  <c:v>1650</c:v>
                </c:pt>
                <c:pt idx="59">
                  <c:v>1667</c:v>
                </c:pt>
                <c:pt idx="60">
                  <c:v>1667</c:v>
                </c:pt>
                <c:pt idx="61">
                  <c:v>1700</c:v>
                </c:pt>
                <c:pt idx="62">
                  <c:v>1750</c:v>
                </c:pt>
                <c:pt idx="63">
                  <c:v>1800</c:v>
                </c:pt>
                <c:pt idx="64">
                  <c:v>1900</c:v>
                </c:pt>
                <c:pt idx="65">
                  <c:v>2000</c:v>
                </c:pt>
              </c:numCache>
            </c:numRef>
          </c:xVal>
          <c:yVal>
            <c:numRef>
              <c:f>'VOLUME calculation'!$N$18:$N$83</c:f>
              <c:numCache>
                <c:formatCode>General</c:formatCode>
                <c:ptCount val="66"/>
              </c:numCache>
            </c:numRef>
          </c:yVal>
          <c:smooth val="1"/>
        </c:ser>
        <c:ser>
          <c:idx val="2"/>
          <c:order val="2"/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ig!$D$114:$D$142</c:f>
              <c:numCache>
                <c:formatCode>General</c:formatCode>
                <c:ptCount val="29"/>
              </c:numCache>
            </c:numRef>
          </c:xVal>
          <c:yVal>
            <c:numRef>
              <c:f>Fig!$E$114:$E$142</c:f>
              <c:numCache>
                <c:formatCode>General</c:formatCode>
                <c:ptCount val="29"/>
              </c:numCache>
            </c:numRef>
          </c:yVal>
          <c:smooth val="1"/>
        </c:ser>
        <c:axId val="64054871"/>
        <c:axId val="46704065"/>
      </c:scatterChart>
      <c:valAx>
        <c:axId val="64054871"/>
        <c:scaling>
          <c:orientation val="minMax"/>
          <c:max val="2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Cyr"/>
                  </a:rPr>
                  <a:t>Temperature (K)</a:t>
                </a:r>
              </a:p>
            </c:rich>
          </c:tx>
          <c:layout>
            <c:manualLayout>
              <c:xMode val="edge"/>
              <c:yMode val="edge"/>
              <c:x val="0.448400439813603"/>
              <c:y val="0.9306923361717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46704065"/>
        <c:crossesAt val="0"/>
        <c:crossBetween val="midCat"/>
        <c:majorUnit val="300"/>
        <c:minorUnit val="100"/>
      </c:valAx>
      <c:valAx>
        <c:axId val="46704065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Cyr"/>
                  </a:rPr>
                  <a:t>CP, CV (Jmol-1K-1)</a:t>
                </a:r>
              </a:p>
            </c:rich>
          </c:tx>
          <c:layout>
            <c:manualLayout>
              <c:xMode val="edge"/>
              <c:yMode val="edge"/>
              <c:x val="0.0130896905597152"/>
              <c:y val="0.03272861902998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64054871"/>
        <c:crossesAt val="0"/>
        <c:crossBetween val="midCat"/>
        <c:majorUnit val="10"/>
        <c:minorUnit val="5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295984082936279"/>
          <c:y val="0.105886708626435"/>
          <c:w val="0.229017226032777"/>
          <c:h val="0.0992965568308034"/>
        </c:manualLayout>
      </c:layout>
      <c:overlay val="0"/>
      <c:spPr>
        <a:solidFill>
          <a:srgbClr val="ffffff"/>
        </a:solidFill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Arial Cy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5089028681096"/>
          <c:y val="0.0915779283639884"/>
          <c:w val="0.681522550378505"/>
          <c:h val="0.7719264278799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VOLUME calculation'!$AD$58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C$583:$AC$639</c:f>
              <c:numCache>
                <c:formatCode>General</c:formatCode>
                <c:ptCount val="57"/>
              </c:numCache>
            </c:numRef>
          </c:xVal>
          <c:yVal>
            <c:numRef>
              <c:f>'VOLUME calculation'!$AD$583:$AD$639</c:f>
              <c:numCache>
                <c:formatCode>General</c:formatCode>
                <c:ptCount val="57"/>
              </c:numCache>
            </c:numRef>
          </c:yVal>
          <c:smooth val="0"/>
        </c:ser>
        <c:ser>
          <c:idx val="1"/>
          <c:order val="1"/>
          <c:tx>
            <c:strRef>
              <c:f>'VOLUME calculation'!$AE$58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C$583:$AC$639</c:f>
              <c:numCache>
                <c:formatCode>General</c:formatCode>
                <c:ptCount val="57"/>
              </c:numCache>
            </c:numRef>
          </c:xVal>
          <c:yVal>
            <c:numRef>
              <c:f>'VOLUME calculation'!$AE$583:$AE$639</c:f>
              <c:numCache>
                <c:formatCode>General</c:formatCode>
                <c:ptCount val="57"/>
              </c:numCache>
            </c:numRef>
          </c:yVal>
          <c:smooth val="0"/>
        </c:ser>
        <c:ser>
          <c:idx val="2"/>
          <c:order val="2"/>
          <c:tx>
            <c:strRef>
              <c:f>'VOLUME calculation'!$AF$58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C$583:$AC$639</c:f>
              <c:numCache>
                <c:formatCode>General</c:formatCode>
                <c:ptCount val="57"/>
              </c:numCache>
            </c:numRef>
          </c:xVal>
          <c:yVal>
            <c:numRef>
              <c:f>'VOLUME calculation'!$AF$583:$AF$639</c:f>
              <c:numCache>
                <c:formatCode>General</c:formatCode>
                <c:ptCount val="57"/>
              </c:numCache>
            </c:numRef>
          </c:yVal>
          <c:smooth val="0"/>
        </c:ser>
        <c:ser>
          <c:idx val="3"/>
          <c:order val="3"/>
          <c:tx>
            <c:strRef>
              <c:f>'VOLUME calculation'!$AG$58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C$583:$AC$639</c:f>
              <c:numCache>
                <c:formatCode>General</c:formatCode>
                <c:ptCount val="57"/>
              </c:numCache>
            </c:numRef>
          </c:xVal>
          <c:yVal>
            <c:numRef>
              <c:f>'VOLUME calculation'!$AG$583:$AG$639</c:f>
              <c:numCache>
                <c:formatCode>General</c:formatCode>
                <c:ptCount val="57"/>
              </c:numCache>
            </c:numRef>
          </c:yVal>
          <c:smooth val="0"/>
        </c:ser>
        <c:ser>
          <c:idx val="4"/>
          <c:order val="4"/>
          <c:tx>
            <c:strRef>
              <c:f>'VOLUME calculation'!$AH$58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C$583:$AC$639</c:f>
              <c:numCache>
                <c:formatCode>General</c:formatCode>
                <c:ptCount val="57"/>
              </c:numCache>
            </c:numRef>
          </c:xVal>
          <c:yVal>
            <c:numRef>
              <c:f>'VOLUME calculation'!$AH$583:$AH$639</c:f>
              <c:numCache>
                <c:formatCode>General</c:formatCode>
                <c:ptCount val="57"/>
              </c:numCache>
            </c:numRef>
          </c:yVal>
          <c:smooth val="0"/>
        </c:ser>
        <c:axId val="27356010"/>
        <c:axId val="91024730"/>
      </c:scatterChart>
      <c:valAx>
        <c:axId val="273560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 Cyr"/>
                  </a:rPr>
                  <a:t>Pressure (GPa)</a:t>
                </a:r>
              </a:p>
            </c:rich>
          </c:tx>
          <c:layout>
            <c:manualLayout>
              <c:xMode val="edge"/>
              <c:yMode val="edge"/>
              <c:x val="0.389380530973451"/>
              <c:y val="0.8617618586640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91024730"/>
        <c:crossesAt val="0"/>
        <c:crossBetween val="midCat"/>
      </c:valAx>
      <c:valAx>
        <c:axId val="910247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 Cyr"/>
                  </a:rPr>
                  <a:t>Thermal expansivity (10-6 K-1)</a:t>
                </a:r>
              </a:p>
            </c:rich>
          </c:tx>
          <c:layout>
            <c:manualLayout>
              <c:xMode val="edge"/>
              <c:yMode val="edge"/>
              <c:x val="0.0328393218893272"/>
              <c:y val="-0.7322362052274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2735601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4052670860433"/>
          <c:y val="0.243175217812197"/>
          <c:w val="0.161744322422433"/>
          <c:h val="0.43039690222652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 Cyr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2351017825124"/>
          <c:y val="0.0426330150068213"/>
          <c:w val="0.906866364307563"/>
          <c:h val="0.87755798090040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smooth val="1"/>
        </c:ser>
        <c:ser>
          <c:idx val="1"/>
          <c:order val="1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smooth val="1"/>
        </c:ser>
        <c:ser>
          <c:idx val="2"/>
          <c:order val="2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smooth val="1"/>
        </c:ser>
        <c:ser>
          <c:idx val="3"/>
          <c:order val="3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E$681:$E$698</c:f>
              <c:numCache>
                <c:formatCode>General</c:formatCode>
                <c:ptCount val="18"/>
              </c:numCache>
            </c:numRef>
          </c:xVal>
          <c:smooth val="1"/>
        </c:ser>
        <c:ser>
          <c:idx val="4"/>
          <c:order val="4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E$681:$E$698</c:f>
              <c:numCache>
                <c:formatCode>General</c:formatCode>
                <c:ptCount val="18"/>
              </c:numCache>
            </c:numRef>
          </c:xVal>
          <c:smooth val="1"/>
        </c:ser>
        <c:ser>
          <c:idx val="5"/>
          <c:order val="5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E$681:$E$698</c:f>
              <c:numCache>
                <c:formatCode>General</c:formatCode>
                <c:ptCount val="18"/>
              </c:numCache>
            </c:numRef>
          </c:xVal>
          <c:smooth val="1"/>
        </c:ser>
        <c:axId val="80109669"/>
        <c:axId val="70861689"/>
      </c:scatterChart>
      <c:valAx>
        <c:axId val="80109669"/>
        <c:scaling>
          <c:orientation val="minMax"/>
          <c:max val="3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Cyr"/>
                  </a:rPr>
                  <a:t>Temperature (K)</a:t>
                </a:r>
              </a:p>
            </c:rich>
          </c:tx>
          <c:layout>
            <c:manualLayout>
              <c:xMode val="edge"/>
              <c:yMode val="edge"/>
              <c:x val="0.40575888619344"/>
              <c:y val="0.8431105047748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70861689"/>
        <c:crossesAt val="0"/>
        <c:crossBetween val="midCat"/>
        <c:majorUnit val="1000"/>
        <c:minorUnit val="500"/>
      </c:valAx>
      <c:valAx>
        <c:axId val="70861689"/>
        <c:scaling>
          <c:orientation val="minMax"/>
          <c:max val="8"/>
          <c:min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Cyr"/>
                  </a:rPr>
                  <a:t>Volume (cm3 mol-1)</a:t>
                </a:r>
              </a:p>
            </c:rich>
          </c:tx>
          <c:layout>
            <c:manualLayout>
              <c:xMode val="edge"/>
              <c:yMode val="edge"/>
              <c:x val="0.0263685265267377"/>
              <c:y val="-0.4628240109140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80109669"/>
        <c:crossesAt val="0"/>
        <c:crossBetween val="midCat"/>
        <c:majorUnit val="1"/>
        <c:minorUnit val="0.5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805211312361"/>
          <c:y val="0.0371415837171297"/>
          <c:w val="0.921194788687639"/>
          <c:h val="0.8864953201604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smooth val="1"/>
        </c:ser>
        <c:ser>
          <c:idx val="1"/>
          <c:order val="1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smooth val="1"/>
        </c:ser>
        <c:ser>
          <c:idx val="2"/>
          <c:order val="2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smooth val="1"/>
        </c:ser>
        <c:ser>
          <c:idx val="3"/>
          <c:order val="3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C$681:$AC$698</c:f>
              <c:numCache>
                <c:formatCode>General</c:formatCode>
                <c:ptCount val="18"/>
              </c:numCache>
            </c:numRef>
          </c:xVal>
          <c:yVal>
            <c:numRef>
              <c:f>'VOLUME calculation'!$AD$681:$AD$698</c:f>
              <c:numCache>
                <c:formatCode>General</c:formatCode>
                <c:ptCount val="18"/>
              </c:numCache>
            </c:numRef>
          </c:yVal>
          <c:smooth val="1"/>
        </c:ser>
        <c:ser>
          <c:idx val="4"/>
          <c:order val="4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C$681:$AC$698</c:f>
              <c:numCache>
                <c:formatCode>General</c:formatCode>
                <c:ptCount val="18"/>
              </c:numCache>
            </c:numRef>
          </c:xVal>
          <c:yVal>
            <c:numRef>
              <c:f>'VOLUME calculation'!$AE$681:$AE$698</c:f>
              <c:numCache>
                <c:formatCode>General</c:formatCode>
                <c:ptCount val="18"/>
              </c:numCache>
            </c:numRef>
          </c:yVal>
          <c:smooth val="1"/>
        </c:ser>
        <c:ser>
          <c:idx val="5"/>
          <c:order val="5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C$681:$AC$698</c:f>
              <c:numCache>
                <c:formatCode>General</c:formatCode>
                <c:ptCount val="18"/>
              </c:numCache>
            </c:numRef>
          </c:xVal>
          <c:yVal>
            <c:numRef>
              <c:f>'VOLUME calculation'!$AF$681:$AF$698</c:f>
              <c:numCache>
                <c:formatCode>General</c:formatCode>
                <c:ptCount val="18"/>
              </c:numCache>
            </c:numRef>
          </c:yVal>
          <c:smooth val="1"/>
        </c:ser>
        <c:axId val="31501181"/>
        <c:axId val="49140502"/>
      </c:scatterChart>
      <c:valAx>
        <c:axId val="31501181"/>
        <c:scaling>
          <c:orientation val="minMax"/>
          <c:max val="3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Cyr"/>
                  </a:rPr>
                  <a:t>Temperature (K)</a:t>
                </a:r>
              </a:p>
            </c:rich>
          </c:tx>
          <c:layout>
            <c:manualLayout>
              <c:xMode val="edge"/>
              <c:yMode val="edge"/>
              <c:x val="0.423789852769834"/>
              <c:y val="0.862576140246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49140502"/>
        <c:crossesAt val="0"/>
        <c:crossBetween val="midCat"/>
        <c:majorUnit val="1000"/>
        <c:minorUnit val="500"/>
      </c:valAx>
      <c:valAx>
        <c:axId val="49140502"/>
        <c:scaling>
          <c:orientation val="minMax"/>
          <c:max val="120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Cyr"/>
                  </a:rPr>
                  <a:t>Entropy (J mol-1 K-1)</a:t>
                </a:r>
              </a:p>
            </c:rich>
          </c:tx>
          <c:layout>
            <c:manualLayout>
              <c:xMode val="edge"/>
              <c:yMode val="edge"/>
              <c:x val="0.0263743247537337"/>
              <c:y val="-0.4358936265042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31501181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6581784577472"/>
          <c:y val="0.067849985685657"/>
          <c:w val="0.87236882636821"/>
          <c:h val="0.8149155453764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smooth val="1"/>
        </c:ser>
        <c:ser>
          <c:idx val="1"/>
          <c:order val="1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smooth val="1"/>
        </c:ser>
        <c:ser>
          <c:idx val="2"/>
          <c:order val="2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smooth val="1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G$681:$AG$698</c:f>
              <c:numCache>
                <c:formatCode>General</c:formatCode>
                <c:ptCount val="18"/>
              </c:numCache>
            </c:numRef>
          </c:xVal>
          <c:yVal>
            <c:numRef>
              <c:f>'VOLUME calculation'!$AH$681:$AH$698</c:f>
              <c:numCache>
                <c:formatCode>General</c:formatCode>
                <c:ptCount val="18"/>
              </c:numCache>
            </c:numRef>
          </c:yVal>
          <c:smooth val="1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G$681:$AG$698</c:f>
              <c:numCache>
                <c:formatCode>General</c:formatCode>
                <c:ptCount val="18"/>
              </c:numCache>
            </c:numRef>
          </c:xVal>
          <c:yVal>
            <c:numRef>
              <c:f>'VOLUME calculation'!$AI$681:$AI$698</c:f>
              <c:numCache>
                <c:formatCode>General</c:formatCode>
                <c:ptCount val="18"/>
              </c:numCache>
            </c:numRef>
          </c:yVal>
          <c:smooth val="1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G$681:$AG$698</c:f>
              <c:numCache>
                <c:formatCode>General</c:formatCode>
                <c:ptCount val="18"/>
              </c:numCache>
            </c:numRef>
          </c:xVal>
          <c:yVal>
            <c:numRef>
              <c:f>'VOLUME calculation'!$AJ$681:$AJ$698</c:f>
              <c:numCache>
                <c:formatCode>General</c:formatCode>
                <c:ptCount val="18"/>
              </c:numCache>
            </c:numRef>
          </c:yVal>
          <c:smooth val="1"/>
        </c:ser>
        <c:axId val="70913601"/>
        <c:axId val="15688710"/>
      </c:scatterChart>
      <c:valAx>
        <c:axId val="709136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 Cyr"/>
                  </a:rPr>
                  <a:t>Temperature (K)</a:t>
                </a:r>
              </a:p>
            </c:rich>
          </c:tx>
          <c:layout>
            <c:manualLayout>
              <c:xMode val="edge"/>
              <c:yMode val="edge"/>
              <c:x val="0.437108532703563"/>
              <c:y val="0.8823361007729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15688710"/>
        <c:crossesAt val="0"/>
        <c:crossBetween val="midCat"/>
      </c:valAx>
      <c:valAx>
        <c:axId val="15688710"/>
        <c:scaling>
          <c:orientation val="minMax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 Cyr"/>
                  </a:rPr>
                  <a:t>Gruneisen parameter</a:t>
                </a:r>
              </a:p>
            </c:rich>
          </c:tx>
          <c:layout>
            <c:manualLayout>
              <c:xMode val="edge"/>
              <c:yMode val="edge"/>
              <c:x val="0.0256699866516069"/>
              <c:y val="-0.2615230460921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70913601"/>
        <c:crossesAt val="0"/>
        <c:crossBetween val="midCat"/>
        <c:majorUnit val="1"/>
        <c:minorUnit val="0.5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865374703639"/>
          <c:y val="0.0679931291153736"/>
          <c:w val="0.872693536748789"/>
          <c:h val="0.8159175493844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smooth val="1"/>
        </c:ser>
        <c:ser>
          <c:idx val="1"/>
          <c:order val="1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smooth val="1"/>
        </c:ser>
        <c:ser>
          <c:idx val="2"/>
          <c:order val="2"/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smooth val="1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K$681:$AK$698</c:f>
              <c:numCache>
                <c:formatCode>General</c:formatCode>
                <c:ptCount val="18"/>
              </c:numCache>
            </c:numRef>
          </c:xVal>
          <c:yVal>
            <c:numRef>
              <c:f>'VOLUME calculation'!$AL$681:$AL$698</c:f>
              <c:numCache>
                <c:formatCode>General</c:formatCode>
                <c:ptCount val="18"/>
              </c:numCache>
            </c:numRef>
          </c:yVal>
          <c:smooth val="1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K$681:$AK$698</c:f>
              <c:numCache>
                <c:formatCode>General</c:formatCode>
                <c:ptCount val="18"/>
              </c:numCache>
            </c:numRef>
          </c:xVal>
          <c:yVal>
            <c:numRef>
              <c:f>'VOLUME calculation'!$AM$681:$AM$698</c:f>
              <c:numCache>
                <c:formatCode>General</c:formatCode>
                <c:ptCount val="18"/>
              </c:numCache>
            </c:numRef>
          </c:yVal>
          <c:smooth val="1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K$681:$AK$698</c:f>
              <c:numCache>
                <c:formatCode>General</c:formatCode>
                <c:ptCount val="18"/>
              </c:numCache>
            </c:numRef>
          </c:xVal>
          <c:yVal>
            <c:numRef>
              <c:f>'VOLUME calculation'!$AN$681:$AN$698</c:f>
              <c:numCache>
                <c:formatCode>General</c:formatCode>
                <c:ptCount val="18"/>
              </c:numCache>
            </c:numRef>
          </c:yVal>
          <c:smooth val="1"/>
        </c:ser>
        <c:axId val="26075558"/>
        <c:axId val="98433116"/>
      </c:scatterChart>
      <c:valAx>
        <c:axId val="26075558"/>
        <c:scaling>
          <c:orientation val="minMax"/>
          <c:max val="3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 Cyr"/>
                  </a:rPr>
                  <a:t>Temperature (K)</a:t>
                </a:r>
              </a:p>
            </c:rich>
          </c:tx>
          <c:layout>
            <c:manualLayout>
              <c:xMode val="edge"/>
              <c:yMode val="edge"/>
              <c:x val="0.442840944232553"/>
              <c:y val="0.8823361007729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98433116"/>
        <c:crossesAt val="0"/>
        <c:crossBetween val="midCat"/>
        <c:majorUnit val="1000"/>
        <c:minorUnit val="500"/>
      </c:valAx>
      <c:valAx>
        <c:axId val="9843311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 Cyr"/>
                  </a:rPr>
                  <a:t>KT (GPa)</a:t>
                </a:r>
              </a:p>
            </c:rich>
          </c:tx>
          <c:layout>
            <c:manualLayout>
              <c:xMode val="edge"/>
              <c:yMode val="edge"/>
              <c:x val="0.0257705391196784"/>
              <c:y val="0.1332665330661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26075558"/>
        <c:crossesAt val="0"/>
        <c:crossBetween val="midCat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1</xdr:col>
      <xdr:colOff>553680</xdr:colOff>
      <xdr:row>28</xdr:row>
      <xdr:rowOff>167400</xdr:rowOff>
    </xdr:to>
    <xdr:graphicFrame>
      <xdr:nvGraphicFramePr>
        <xdr:cNvPr id="0" name="Диаграмма 1"/>
        <xdr:cNvGraphicFramePr/>
      </xdr:nvGraphicFramePr>
      <xdr:xfrm>
        <a:off x="0" y="0"/>
        <a:ext cx="6875280" cy="486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5</xdr:col>
      <xdr:colOff>72000</xdr:colOff>
      <xdr:row>903</xdr:row>
      <xdr:rowOff>106560</xdr:rowOff>
    </xdr:from>
    <xdr:to>
      <xdr:col>40</xdr:col>
      <xdr:colOff>574560</xdr:colOff>
      <xdr:row>914</xdr:row>
      <xdr:rowOff>121680</xdr:rowOff>
    </xdr:to>
    <xdr:graphicFrame>
      <xdr:nvGraphicFramePr>
        <xdr:cNvPr id="4" name="Диаграмма 1197"/>
        <xdr:cNvGraphicFramePr/>
      </xdr:nvGraphicFramePr>
      <xdr:xfrm>
        <a:off x="20379240" y="152560080"/>
        <a:ext cx="3376080" cy="185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5</xdr:col>
      <xdr:colOff>28800</xdr:colOff>
      <xdr:row>29</xdr:row>
      <xdr:rowOff>38160</xdr:rowOff>
    </xdr:from>
    <xdr:to>
      <xdr:col>50</xdr:col>
      <xdr:colOff>568080</xdr:colOff>
      <xdr:row>41</xdr:row>
      <xdr:rowOff>137160</xdr:rowOff>
    </xdr:to>
    <xdr:graphicFrame>
      <xdr:nvGraphicFramePr>
        <xdr:cNvPr id="5" name="Диаграмма 1201"/>
        <xdr:cNvGraphicFramePr/>
      </xdr:nvGraphicFramePr>
      <xdr:xfrm>
        <a:off x="26082720" y="4899600"/>
        <a:ext cx="3412800" cy="211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5</xdr:col>
      <xdr:colOff>21600</xdr:colOff>
      <xdr:row>15</xdr:row>
      <xdr:rowOff>23040</xdr:rowOff>
    </xdr:from>
    <xdr:to>
      <xdr:col>50</xdr:col>
      <xdr:colOff>546480</xdr:colOff>
      <xdr:row>29</xdr:row>
      <xdr:rowOff>99000</xdr:rowOff>
    </xdr:to>
    <xdr:graphicFrame>
      <xdr:nvGraphicFramePr>
        <xdr:cNvPr id="10" name="Диаграмма 1202"/>
        <xdr:cNvGraphicFramePr/>
      </xdr:nvGraphicFramePr>
      <xdr:xfrm>
        <a:off x="26075520" y="2537640"/>
        <a:ext cx="3398400" cy="242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1</xdr:col>
      <xdr:colOff>294840</xdr:colOff>
      <xdr:row>0</xdr:row>
      <xdr:rowOff>0</xdr:rowOff>
    </xdr:from>
    <xdr:to>
      <xdr:col>57</xdr:col>
      <xdr:colOff>352440</xdr:colOff>
      <xdr:row>14</xdr:row>
      <xdr:rowOff>167760</xdr:rowOff>
    </xdr:to>
    <xdr:graphicFrame>
      <xdr:nvGraphicFramePr>
        <xdr:cNvPr id="15" name="Диаграмма 1203"/>
        <xdr:cNvGraphicFramePr/>
      </xdr:nvGraphicFramePr>
      <xdr:xfrm>
        <a:off x="29796840" y="0"/>
        <a:ext cx="3505680" cy="251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1</xdr:col>
      <xdr:colOff>510120</xdr:colOff>
      <xdr:row>15</xdr:row>
      <xdr:rowOff>7920</xdr:rowOff>
    </xdr:from>
    <xdr:to>
      <xdr:col>57</xdr:col>
      <xdr:colOff>554040</xdr:colOff>
      <xdr:row>30</xdr:row>
      <xdr:rowOff>7920</xdr:rowOff>
    </xdr:to>
    <xdr:graphicFrame>
      <xdr:nvGraphicFramePr>
        <xdr:cNvPr id="16" name="Диаграмма 1204"/>
        <xdr:cNvGraphicFramePr/>
      </xdr:nvGraphicFramePr>
      <xdr:xfrm>
        <a:off x="30012120" y="2522520"/>
        <a:ext cx="3492000" cy="251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17519241845123</cdr:x>
      <cdr:y>0.661014439096631</cdr:y>
    </cdr:from>
    <cdr:to>
      <cdr:x>0.79548667469501</cdr:x>
      <cdr:y>0.724472417623103</cdr:y>
    </cdr:to>
    <cdr:sp>
      <cdr:nvSpPr>
        <cdr:cNvPr id="1" name="AutoShape 1"/>
        <cdr:cNvSpPr/>
      </cdr:nvSpPr>
      <cdr:spPr>
        <a:xfrm>
          <a:off x="4245840" y="3213720"/>
          <a:ext cx="1223640" cy="308520"/>
        </a:xfrm>
        <a:prstGeom prst="wedgeRectCallout">
          <a:avLst>
            <a:gd name="adj1" fmla="val -36842"/>
            <a:gd name="adj2" fmla="val -198782"/>
          </a:avLst>
        </a:pr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45720" rIns="45720" tIns="31680" bIns="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Arial Cyr"/>
            </a:rPr>
            <a:t>fcc-Fe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814021676527567</cdr:x>
      <cdr:y>0.520251758607923</cdr:y>
    </cdr:from>
    <cdr:to>
      <cdr:x>0.905754227970051</cdr:x>
      <cdr:y>0.608219178082192</cdr:y>
    </cdr:to>
    <cdr:sp>
      <cdr:nvSpPr>
        <cdr:cNvPr id="2" name="Text Box 2"/>
        <cdr:cNvSpPr/>
      </cdr:nvSpPr>
      <cdr:spPr>
        <a:xfrm>
          <a:off x="5596920" y="2529360"/>
          <a:ext cx="630720" cy="427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Arial Cyr"/>
            </a:rPr>
            <a:t>C</a:t>
          </a:r>
          <a:r>
            <a:rPr b="1" sz="1400" spc="-1" strike="noStrike" baseline="-8000">
              <a:solidFill>
                <a:srgbClr val="000000"/>
              </a:solidFill>
              <a:latin typeface="Arial Cyr"/>
            </a:rPr>
            <a:t>V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659249175349495</cdr:x>
      <cdr:y>0.364531654942614</cdr:y>
    </cdr:from>
    <cdr:to>
      <cdr:x>0.74998691030944</cdr:x>
      <cdr:y>0.451758607922992</cdr:y>
    </cdr:to>
    <cdr:sp>
      <cdr:nvSpPr>
        <cdr:cNvPr id="3" name="Text Box 1"/>
        <cdr:cNvSpPr/>
      </cdr:nvSpPr>
      <cdr:spPr>
        <a:xfrm>
          <a:off x="4532760" y="1772280"/>
          <a:ext cx="623880" cy="424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Arial Cyr"/>
            </a:rPr>
            <a:t>C</a:t>
          </a:r>
          <a:r>
            <a:rPr b="1" sz="1400" spc="-1" strike="noStrike" baseline="-8000">
              <a:solidFill>
                <a:srgbClr val="000000"/>
              </a:solidFill>
              <a:latin typeface="Arial Cyr"/>
            </a:rPr>
            <a:t>P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30460921843687</cdr:x>
      <cdr:y>0.0862892223738063</cdr:y>
    </cdr:from>
    <cdr:to>
      <cdr:x>0.42200189853391</cdr:x>
      <cdr:y>0.214529331514325</cdr:y>
    </cdr:to>
    <cdr:sp>
      <cdr:nvSpPr>
        <cdr:cNvPr id="6" name="Text Box 4"/>
        <cdr:cNvSpPr/>
      </cdr:nvSpPr>
      <cdr:spPr>
        <a:xfrm>
          <a:off x="786600" y="182160"/>
          <a:ext cx="653760" cy="270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7360" bIns="27360" anchor="ctr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Arial Cyr"/>
            </a:rPr>
            <a:t>fcc-Fe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66290475688219</cdr:x>
      <cdr:y>0.0862892223738063</cdr:y>
    </cdr:from>
    <cdr:to>
      <cdr:x>0.638223816053159</cdr:x>
      <cdr:y>0.202421555252387</cdr:y>
    </cdr:to>
    <cdr:sp>
      <cdr:nvSpPr>
        <cdr:cNvPr id="7" name="Text Box 5"/>
        <cdr:cNvSpPr/>
      </cdr:nvSpPr>
      <cdr:spPr>
        <a:xfrm>
          <a:off x="1932840" y="182160"/>
          <a:ext cx="245520" cy="245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c0c0c0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7360" bIns="27360" anchor="ctr">
          <a:noAutofit/>
        </a:bodyPr>
        <a:p>
          <a:pPr algn="ctr"/>
          <a:r>
            <a:rPr b="0" sz="1000" spc="-1" strike="noStrike">
              <a:solidFill>
                <a:srgbClr val="000000"/>
              </a:solidFill>
              <a:latin typeface="Arial Cyr"/>
            </a:rPr>
            <a:t>0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715536335829554</cdr:x>
      <cdr:y>0.361016371077763</cdr:y>
    </cdr:from>
    <cdr:to>
      <cdr:x>0.787469676194494</cdr:x>
      <cdr:y>0.466746248294679</cdr:y>
    </cdr:to>
    <cdr:sp>
      <cdr:nvSpPr>
        <cdr:cNvPr id="8" name="Text Box 6"/>
        <cdr:cNvSpPr/>
      </cdr:nvSpPr>
      <cdr:spPr>
        <a:xfrm>
          <a:off x="2442240" y="762120"/>
          <a:ext cx="245520" cy="223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c0c0c0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7360" bIns="27360" anchor="ctr">
          <a:noAutofit/>
        </a:bodyPr>
        <a:p>
          <a:pPr algn="ctr"/>
          <a:r>
            <a:rPr b="0" sz="1000" spc="-1" strike="noStrike">
              <a:solidFill>
                <a:srgbClr val="000000"/>
              </a:solidFill>
              <a:latin typeface="Arial Cyr"/>
            </a:rPr>
            <a:t>50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842210737264002</cdr:x>
      <cdr:y>0.503581173260573</cdr:y>
    </cdr:from>
    <cdr:to>
      <cdr:x>0.931758253348803</cdr:x>
      <cdr:y>0.613233287858117</cdr:y>
    </cdr:to>
    <cdr:sp>
      <cdr:nvSpPr>
        <cdr:cNvPr id="9" name="Text Box 7"/>
        <cdr:cNvSpPr/>
      </cdr:nvSpPr>
      <cdr:spPr>
        <a:xfrm>
          <a:off x="2874600" y="1063080"/>
          <a:ext cx="305640" cy="231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c0c0c0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7360" bIns="27360" anchor="ctr">
          <a:noAutofit/>
        </a:bodyPr>
        <a:p>
          <a:pPr algn="ctr"/>
          <a:r>
            <a:rPr b="0" sz="1000" spc="-1" strike="noStrike">
              <a:solidFill>
                <a:srgbClr val="000000"/>
              </a:solidFill>
              <a:latin typeface="Arial Cyr"/>
            </a:rPr>
            <a:t>110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10740387670798</cdr:x>
      <cdr:y>0.295498440053484</cdr:y>
    </cdr:from>
    <cdr:to>
      <cdr:x>0.6785298167567</cdr:x>
      <cdr:y>0.375724260882484</cdr:y>
    </cdr:to>
    <cdr:sp>
      <cdr:nvSpPr>
        <cdr:cNvPr id="11" name="Text Box 1"/>
        <cdr:cNvSpPr/>
      </cdr:nvSpPr>
      <cdr:spPr>
        <a:xfrm>
          <a:off x="2075760" y="716040"/>
          <a:ext cx="230400" cy="194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c0c0c0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0" sz="950" spc="-1" strike="noStrike">
              <a:solidFill>
                <a:srgbClr val="000000"/>
              </a:solidFill>
              <a:latin typeface="Arial Cyr"/>
            </a:rPr>
            <a:t>50</a:t>
          </a:r>
          <a:endParaRPr b="0" sz="950" spc="-1" strike="noStrike">
            <a:latin typeface="Times New Roman"/>
          </a:endParaRPr>
        </a:p>
      </cdr:txBody>
    </cdr:sp>
  </cdr:relSizeAnchor>
  <cdr:relSizeAnchor>
    <cdr:from>
      <cdr:x>0.251774176464358</cdr:x>
      <cdr:y>0.159263110979052</cdr:y>
    </cdr:from>
    <cdr:to>
      <cdr:x>0.426014193411715</cdr:x>
      <cdr:y>0.251522804932402</cdr:y>
    </cdr:to>
    <cdr:sp>
      <cdr:nvSpPr>
        <cdr:cNvPr id="12" name="Text Box 2"/>
        <cdr:cNvSpPr/>
      </cdr:nvSpPr>
      <cdr:spPr>
        <a:xfrm>
          <a:off x="855720" y="385920"/>
          <a:ext cx="592200" cy="223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7360" bIns="27360" anchor="ctr">
          <a:noAutofit/>
        </a:bodyPr>
        <a:p>
          <a:pPr algn="ctr"/>
          <a:r>
            <a:rPr b="0" sz="1150" spc="-1" strike="noStrike">
              <a:solidFill>
                <a:srgbClr val="000000"/>
              </a:solidFill>
              <a:latin typeface="Arial Cyr"/>
            </a:rPr>
            <a:t>fcc-Fe</a:t>
          </a:r>
          <a:endParaRPr b="0" sz="1150" spc="-1" strike="noStrike">
            <a:latin typeface="Times New Roman"/>
          </a:endParaRPr>
        </a:p>
      </cdr:txBody>
    </cdr:sp>
  </cdr:relSizeAnchor>
  <cdr:relSizeAnchor>
    <cdr:from>
      <cdr:x>0.483952971083572</cdr:x>
      <cdr:y>0.295498440053484</cdr:y>
    </cdr:from>
    <cdr:to>
      <cdr:x>0.555025950640822</cdr:x>
      <cdr:y>0.375724260882484</cdr:y>
    </cdr:to>
    <cdr:sp>
      <cdr:nvSpPr>
        <cdr:cNvPr id="13" name="Text Box 4"/>
        <cdr:cNvSpPr/>
      </cdr:nvSpPr>
      <cdr:spPr>
        <a:xfrm>
          <a:off x="1644840" y="716040"/>
          <a:ext cx="241560" cy="194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c0c0c0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0" sz="950" spc="-1" strike="noStrike">
              <a:solidFill>
                <a:srgbClr val="000000"/>
              </a:solidFill>
              <a:latin typeface="Arial Cyr"/>
            </a:rPr>
            <a:t>0</a:t>
          </a:r>
          <a:endParaRPr b="0" sz="950" spc="-1" strike="noStrike">
            <a:latin typeface="Times New Roman"/>
          </a:endParaRPr>
        </a:p>
      </cdr:txBody>
    </cdr:sp>
  </cdr:relSizeAnchor>
  <cdr:relSizeAnchor>
    <cdr:from>
      <cdr:x>0.739010698019278</cdr:x>
      <cdr:y>0.295498440053484</cdr:y>
    </cdr:from>
    <cdr:to>
      <cdr:x>0.826713271899163</cdr:x>
      <cdr:y>0.375724260882484</cdr:y>
    </cdr:to>
    <cdr:sp>
      <cdr:nvSpPr>
        <cdr:cNvPr id="14" name="Text Box 5"/>
        <cdr:cNvSpPr/>
      </cdr:nvSpPr>
      <cdr:spPr>
        <a:xfrm>
          <a:off x="2511720" y="716040"/>
          <a:ext cx="298080" cy="194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c0c0c0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0" sz="950" spc="-1" strike="noStrike">
              <a:solidFill>
                <a:srgbClr val="000000"/>
              </a:solidFill>
              <a:latin typeface="Arial Cyr"/>
            </a:rPr>
            <a:t>110</a:t>
          </a:r>
          <a:endParaRPr b="0" sz="950" spc="-1" strike="noStrike">
            <a:latin typeface="Times New Roman"/>
          </a:endParaRPr>
        </a:p>
      </cdr:txBody>
    </cdr:sp>
  </cdr:relSizeAnchor>
</c:userShape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69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4" ySplit="17" topLeftCell="E18" activePane="bottomRight" state="frozen"/>
      <selection pane="topLeft" activeCell="A1" activeCellId="0" sqref="A1"/>
      <selection pane="topRight" activeCell="E1" activeCellId="0" sqref="E1"/>
      <selection pane="bottomLeft" activeCell="A18" activeCellId="0" sqref="A18"/>
      <selection pane="bottomRight" activeCell="B11" activeCellId="0" sqref="B11"/>
    </sheetView>
  </sheetViews>
  <sheetFormatPr defaultColWidth="9.32421875" defaultRowHeight="15" zeroHeight="false" outlineLevelRow="0" outlineLevelCol="0"/>
  <cols>
    <col collapsed="false" customWidth="true" hidden="false" outlineLevel="0" max="1" min="1" style="1" width="12.43"/>
    <col collapsed="false" customWidth="true" hidden="false" outlineLevel="0" max="2" min="2" style="1" width="13.1"/>
    <col collapsed="false" customWidth="true" hidden="false" outlineLevel="0" max="3" min="3" style="1" width="14.65"/>
    <col collapsed="false" customWidth="true" hidden="false" outlineLevel="0" max="4" min="4" style="1" width="17.1"/>
    <col collapsed="false" customWidth="true" hidden="false" outlineLevel="0" max="5" min="5" style="1" width="13.99"/>
    <col collapsed="false" customWidth="true" hidden="false" outlineLevel="0" max="6" min="6" style="1" width="12.1"/>
    <col collapsed="false" customWidth="true" hidden="false" outlineLevel="0" max="7" min="7" style="1" width="11.77"/>
    <col collapsed="false" customWidth="true" hidden="false" outlineLevel="0" max="8" min="8" style="1" width="19.32"/>
    <col collapsed="false" customWidth="true" hidden="false" outlineLevel="0" max="9" min="9" style="1" width="16.77"/>
    <col collapsed="false" customWidth="true" hidden="false" outlineLevel="0" max="10" min="10" style="1" width="15.99"/>
    <col collapsed="false" customWidth="true" hidden="false" outlineLevel="0" max="11" min="11" style="1" width="14.43"/>
    <col collapsed="false" customWidth="true" hidden="false" outlineLevel="0" max="12" min="12" style="1" width="18.32"/>
    <col collapsed="false" customWidth="true" hidden="false" outlineLevel="0" max="13" min="13" style="1" width="13.99"/>
    <col collapsed="false" customWidth="true" hidden="false" outlineLevel="0" max="14" min="14" style="1" width="15.65"/>
    <col collapsed="false" customWidth="true" hidden="false" outlineLevel="0" max="15" min="15" style="1" width="12.32"/>
    <col collapsed="false" customWidth="true" hidden="false" outlineLevel="0" max="16" min="16" style="1" width="17.32"/>
    <col collapsed="false" customWidth="true" hidden="false" outlineLevel="0" max="17" min="17" style="1" width="13.99"/>
    <col collapsed="false" customWidth="true" hidden="false" outlineLevel="0" max="18" min="18" style="1" width="19.32"/>
    <col collapsed="false" customWidth="true" hidden="false" outlineLevel="0" max="19" min="19" style="1" width="12.1"/>
    <col collapsed="false" customWidth="true" hidden="false" outlineLevel="0" max="20" min="20" style="1" width="15.65"/>
    <col collapsed="false" customWidth="true" hidden="false" outlineLevel="0" max="21" min="21" style="1" width="15.43"/>
    <col collapsed="false" customWidth="true" hidden="false" outlineLevel="0" max="22" min="22" style="1" width="12.77"/>
    <col collapsed="false" customWidth="true" hidden="false" outlineLevel="0" max="23" min="23" style="1" width="18.99"/>
    <col collapsed="false" customWidth="true" hidden="false" outlineLevel="0" max="24" min="24" style="1" width="10.77"/>
    <col collapsed="false" customWidth="true" hidden="false" outlineLevel="0" max="25" min="25" style="1" width="13.77"/>
    <col collapsed="false" customWidth="true" hidden="false" outlineLevel="0" max="26" min="26" style="1" width="10.77"/>
    <col collapsed="false" customWidth="true" hidden="false" outlineLevel="0" max="27" min="27" style="1" width="15.77"/>
    <col collapsed="false" customWidth="false" hidden="false" outlineLevel="0" max="28" min="28" style="1" width="9.32"/>
    <col collapsed="false" customWidth="true" hidden="false" outlineLevel="0" max="29" min="29" style="1" width="11.43"/>
    <col collapsed="false" customWidth="true" hidden="false" outlineLevel="0" max="30" min="30" style="1" width="12.77"/>
    <col collapsed="false" customWidth="true" hidden="false" outlineLevel="0" max="31" min="31" style="1" width="11.99"/>
    <col collapsed="false" customWidth="true" hidden="false" outlineLevel="0" max="32" min="32" style="1" width="14.43"/>
    <col collapsed="false" customWidth="true" hidden="false" outlineLevel="0" max="33" min="33" style="2" width="17.32"/>
    <col collapsed="false" customWidth="true" hidden="false" outlineLevel="0" max="34" min="34" style="2" width="11.77"/>
    <col collapsed="false" customWidth="true" hidden="false" outlineLevel="0" max="35" min="35" style="3" width="12.43"/>
    <col collapsed="false" customWidth="true" hidden="false" outlineLevel="0" max="36" min="36" style="3" width="11.1"/>
    <col collapsed="false" customWidth="true" hidden="false" outlineLevel="0" max="37" min="37" style="3" width="11.43"/>
    <col collapsed="false" customWidth="true" hidden="false" outlineLevel="0" max="38" min="38" style="4" width="13.32"/>
    <col collapsed="false" customWidth="true" hidden="false" outlineLevel="0" max="39" min="39" style="4" width="9.77"/>
    <col collapsed="false" customWidth="true" hidden="false" outlineLevel="0" max="40" min="40" style="1" width="8.77"/>
    <col collapsed="false" customWidth="true" hidden="false" outlineLevel="0" max="41" min="41" style="5" width="11.77"/>
    <col collapsed="false" customWidth="true" hidden="false" outlineLevel="0" max="42" min="42" style="1" width="12.65"/>
    <col collapsed="false" customWidth="true" hidden="false" outlineLevel="0" max="44" min="43" style="1" width="10.77"/>
    <col collapsed="false" customWidth="true" hidden="false" outlineLevel="0" max="46" min="45" style="1" width="10.65"/>
    <col collapsed="false" customWidth="true" hidden="false" outlineLevel="0" max="47" min="47" style="1" width="9.99"/>
    <col collapsed="false" customWidth="true" hidden="false" outlineLevel="0" max="48" min="48" style="1" width="10.77"/>
    <col collapsed="false" customWidth="true" hidden="false" outlineLevel="0" max="49" min="49" style="1" width="11.1"/>
    <col collapsed="false" customWidth="true" hidden="false" outlineLevel="0" max="50" min="50" style="1" width="10.32"/>
    <col collapsed="false" customWidth="true" hidden="false" outlineLevel="0" max="51" min="51" style="1" width="11.1"/>
    <col collapsed="false" customWidth="true" hidden="false" outlineLevel="0" max="53" min="52" style="1" width="10.77"/>
    <col collapsed="false" customWidth="true" hidden="false" outlineLevel="0" max="54" min="54" style="1" width="10.99"/>
    <col collapsed="false" customWidth="true" hidden="false" outlineLevel="0" max="55" min="55" style="1" width="10.43"/>
    <col collapsed="false" customWidth="true" hidden="false" outlineLevel="0" max="56" min="56" style="1" width="10.65"/>
    <col collapsed="false" customWidth="true" hidden="false" outlineLevel="0" max="57" min="57" style="1" width="10.77"/>
    <col collapsed="false" customWidth="false" hidden="false" outlineLevel="0" max="257" min="58" style="1" width="9.32"/>
  </cols>
  <sheetData>
    <row r="1" customFormat="false" ht="17.4" hidden="false" customHeight="false" outlineLevel="0" collapsed="false">
      <c r="A1" s="1" t="n">
        <v>4470</v>
      </c>
      <c r="B1" s="6" t="s">
        <v>0</v>
      </c>
      <c r="D1" s="7" t="s">
        <v>1</v>
      </c>
      <c r="E1" s="2"/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</row>
    <row r="2" customFormat="false" ht="15.6" hidden="false" customHeight="false" outlineLevel="0" collapsed="false">
      <c r="A2" s="1" t="n">
        <v>1</v>
      </c>
      <c r="B2" s="6" t="s">
        <v>24</v>
      </c>
      <c r="E2" s="2"/>
    </row>
    <row r="3" customFormat="false" ht="15.6" hidden="false" customHeight="false" outlineLevel="0" collapsed="false">
      <c r="A3" s="8" t="n">
        <v>0.69285</v>
      </c>
      <c r="B3" s="6" t="s">
        <v>25</v>
      </c>
      <c r="C3" s="1" t="n">
        <f aca="false">1/Vo/10*mw</f>
        <v>8.06090784441077</v>
      </c>
      <c r="D3" s="6" t="s">
        <v>26</v>
      </c>
      <c r="E3" s="2"/>
      <c r="AA3" s="8"/>
    </row>
    <row r="4" customFormat="false" ht="15.6" hidden="false" customHeight="false" outlineLevel="0" collapsed="false">
      <c r="A4" s="8" t="n">
        <v>1462</v>
      </c>
      <c r="B4" s="6" t="s">
        <v>27</v>
      </c>
      <c r="C4" s="1" t="n">
        <v>55.85</v>
      </c>
      <c r="D4" s="6" t="s">
        <v>28</v>
      </c>
      <c r="AA4" s="8"/>
    </row>
    <row r="5" customFormat="false" ht="15.6" hidden="false" customHeight="false" outlineLevel="0" collapsed="false">
      <c r="A5" s="8" t="n">
        <v>4.67</v>
      </c>
      <c r="B5" s="6" t="s">
        <v>29</v>
      </c>
      <c r="C5" s="8"/>
      <c r="D5" s="8"/>
      <c r="E5" s="2"/>
      <c r="AA5" s="8"/>
    </row>
    <row r="6" customFormat="false" ht="15.6" hidden="false" customHeight="false" outlineLevel="0" collapsed="false">
      <c r="A6" s="1" t="n">
        <v>2</v>
      </c>
      <c r="B6" s="6" t="s">
        <v>30</v>
      </c>
      <c r="C6" s="1" t="n">
        <f aca="false">1.5*kk-mmm+0.5</f>
        <v>5.505</v>
      </c>
      <c r="D6" s="6" t="s">
        <v>31</v>
      </c>
      <c r="E6" s="2"/>
      <c r="AA6" s="9"/>
    </row>
    <row r="7" customFormat="false" ht="15.6" hidden="false" customHeight="false" outlineLevel="0" collapsed="false">
      <c r="A7" s="9" t="n">
        <v>222.5</v>
      </c>
      <c r="B7" s="6" t="s">
        <v>32</v>
      </c>
      <c r="AA7" s="9"/>
    </row>
    <row r="8" customFormat="false" ht="15.6" hidden="false" customHeight="false" outlineLevel="0" collapsed="false">
      <c r="A8" s="9" t="n">
        <v>3</v>
      </c>
      <c r="B8" s="6" t="s">
        <v>33</v>
      </c>
      <c r="AA8" s="9"/>
    </row>
    <row r="9" customFormat="false" ht="15.6" hidden="false" customHeight="false" outlineLevel="0" collapsed="false">
      <c r="A9" s="9" t="n">
        <v>2.203</v>
      </c>
      <c r="B9" s="6" t="s">
        <v>34</v>
      </c>
      <c r="C9" s="9"/>
      <c r="D9" s="6"/>
      <c r="E9" s="2"/>
      <c r="AA9" s="9"/>
    </row>
    <row r="10" customFormat="false" ht="15.6" hidden="false" customHeight="false" outlineLevel="0" collapsed="false">
      <c r="A10" s="9" t="n">
        <v>0.01</v>
      </c>
      <c r="B10" s="6" t="s">
        <v>35</v>
      </c>
      <c r="C10" s="9"/>
      <c r="D10" s="6"/>
      <c r="AA10" s="9"/>
    </row>
    <row r="11" customFormat="false" ht="18" hidden="false" customHeight="false" outlineLevel="0" collapsed="false">
      <c r="A11" s="9" t="n">
        <v>0</v>
      </c>
      <c r="B11" s="6" t="s">
        <v>36</v>
      </c>
      <c r="C11" s="9"/>
      <c r="D11" s="6"/>
      <c r="AA11" s="9"/>
    </row>
    <row r="12" customFormat="false" ht="15.6" hidden="false" customHeight="false" outlineLevel="0" collapsed="false">
      <c r="A12" s="9" t="n">
        <v>1E-007</v>
      </c>
      <c r="B12" s="6" t="s">
        <v>37</v>
      </c>
      <c r="G12" s="10"/>
      <c r="AA12" s="9"/>
    </row>
    <row r="13" customFormat="false" ht="15.6" hidden="false" customHeight="false" outlineLevel="0" collapsed="false">
      <c r="A13" s="9" t="n">
        <v>1</v>
      </c>
      <c r="B13" s="6" t="s">
        <v>38</v>
      </c>
    </row>
    <row r="14" customFormat="false" ht="15.6" hidden="false" customHeight="false" outlineLevel="0" collapsed="false">
      <c r="A14" s="9" t="n">
        <v>198</v>
      </c>
      <c r="B14" s="6" t="s">
        <v>39</v>
      </c>
      <c r="C14" s="1" t="n">
        <v>8.31451</v>
      </c>
      <c r="D14" s="6" t="s">
        <v>40</v>
      </c>
    </row>
    <row r="15" customFormat="false" ht="15.6" hidden="false" customHeight="false" outlineLevel="0" collapsed="false">
      <c r="A15" s="2" t="n">
        <v>0.5</v>
      </c>
      <c r="B15" s="6" t="s">
        <v>41</v>
      </c>
      <c r="C15" s="1" t="n">
        <v>298.15</v>
      </c>
      <c r="D15" s="6" t="s">
        <v>42</v>
      </c>
    </row>
    <row r="16" customFormat="false" ht="15.6" hidden="false" customHeight="false" outlineLevel="0" collapsed="false">
      <c r="A16" s="9"/>
      <c r="B16" s="6"/>
    </row>
    <row r="17" s="6" customFormat="true" ht="18" hidden="false" customHeight="false" outlineLevel="0" collapsed="false">
      <c r="A17" s="11" t="s">
        <v>43</v>
      </c>
      <c r="B17" s="11" t="s">
        <v>44</v>
      </c>
      <c r="C17" s="11" t="s">
        <v>45</v>
      </c>
      <c r="F17" s="6" t="s">
        <v>2</v>
      </c>
      <c r="G17" s="11" t="s">
        <v>46</v>
      </c>
      <c r="H17" s="6" t="s">
        <v>4</v>
      </c>
      <c r="I17" s="6" t="s">
        <v>5</v>
      </c>
      <c r="J17" s="6" t="s">
        <v>6</v>
      </c>
      <c r="K17" s="6" t="s">
        <v>7</v>
      </c>
      <c r="L17" s="6" t="s">
        <v>8</v>
      </c>
      <c r="M17" s="6" t="s">
        <v>9</v>
      </c>
      <c r="N17" s="6" t="s">
        <v>10</v>
      </c>
      <c r="O17" s="6" t="s">
        <v>11</v>
      </c>
      <c r="P17" s="6" t="s">
        <v>12</v>
      </c>
      <c r="Q17" s="6" t="s">
        <v>13</v>
      </c>
      <c r="R17" s="6" t="s">
        <v>14</v>
      </c>
      <c r="S17" s="6" t="s">
        <v>15</v>
      </c>
      <c r="T17" s="6" t="s">
        <v>16</v>
      </c>
      <c r="U17" s="6" t="s">
        <v>17</v>
      </c>
      <c r="V17" s="6" t="s">
        <v>18</v>
      </c>
      <c r="W17" s="6" t="s">
        <v>19</v>
      </c>
      <c r="X17" s="6" t="s">
        <v>20</v>
      </c>
      <c r="Y17" s="6" t="s">
        <v>21</v>
      </c>
      <c r="Z17" s="6" t="s">
        <v>22</v>
      </c>
      <c r="AA17" s="6" t="s">
        <v>23</v>
      </c>
      <c r="AG17" s="12"/>
      <c r="AH17" s="12"/>
      <c r="AI17" s="13"/>
      <c r="AJ17" s="13"/>
      <c r="AK17" s="13"/>
      <c r="AL17" s="14"/>
      <c r="AM17" s="14"/>
      <c r="AO17" s="15"/>
    </row>
    <row r="18" customFormat="false" ht="15" hidden="false" customHeight="false" outlineLevel="0" collapsed="false">
      <c r="A18" s="1" t="n">
        <v>10</v>
      </c>
      <c r="B18" s="1" t="n">
        <v>1</v>
      </c>
      <c r="C18" s="1" t="n">
        <f aca="false">B18/10000</f>
        <v>0.0001</v>
      </c>
      <c r="F18" s="1" t="e">
        <f aca="false">xKunc(nn,1,To,Vo,Ko,kk,mmm,Qb,d,0,1,1,0,QE1,mE1,1,0,go,beta,gb,1,1,0,0,0,me,ae,A18,B18)</f>
        <v>#VALUE!</v>
      </c>
      <c r="G18" s="1" t="e">
        <f aca="false">Vo*x</f>
        <v>#VALUE!</v>
      </c>
      <c r="H18" s="1" t="e">
        <f aca="false">I(1,nn,F18,Vo,Ko,kk,mmm)</f>
        <v>#VALUE!</v>
      </c>
      <c r="I18" s="1" t="e">
        <f aca="false">F(nn,To,F18,Qb,d,0,1,1,0,QE1,mE1,1,0,$A18,go,beta,gb,1,1,0,0,0,me,ae)+Ex+Uo</f>
        <v>#VALUE!</v>
      </c>
      <c r="J18" s="1" t="e">
        <f aca="false">S(nn,To,$F18,Qb,d,0,1,1,0,QE1,mE1,1,0,$A18,go,beta,gb,1,1,0,0,0,me,ae)</f>
        <v>#VALUE!</v>
      </c>
      <c r="K18" s="1" t="e">
        <f aca="false">I18+J18*TK</f>
        <v>#VALUE!</v>
      </c>
      <c r="L18" s="1" t="e">
        <f aca="false">FreeEnergy+Preal*V</f>
        <v>#VALUE!</v>
      </c>
      <c r="M18" s="1" t="e">
        <f aca="false">InEnergy+Preal*V</f>
        <v>#VALUE!</v>
      </c>
      <c r="N18" s="1" t="e">
        <f aca="false">CCv(nn,To,$F18,Qb,d,0,1,1,0,QE1,mE1,1,0,$A18,go,beta,gb,1,1,0,0,0,me,ae)</f>
        <v>#VALUE!</v>
      </c>
      <c r="O18" s="1" t="e">
        <f aca="false">P(1,nn,F18,Vo,Ko,kk,mmm)</f>
        <v>#VALUE!</v>
      </c>
      <c r="P18" s="1" t="e">
        <f aca="false">Pth(nn,To,$F18,$G18,Qb,d,0,1,1,0,QE1,mE1,1,0,$A18,go,beta,gb,1,1,0,0,0,me,ae)</f>
        <v>#VALUE!</v>
      </c>
      <c r="Q18" s="1" t="e">
        <f aca="false">O18+P18</f>
        <v>#VALUE!</v>
      </c>
      <c r="R18" s="1" t="e">
        <f aca="false">KTth(nn,To,Vo,$F18,$G18,Qb,d,0,1,1,0,QE1,mE1,1,0,$A18,go,beta,gb,1,1,0,0,0,me,ae)</f>
        <v>#VALUE!</v>
      </c>
      <c r="S18" s="1" t="e">
        <f aca="false">x^(1/3)</f>
        <v>#VALUE!</v>
      </c>
      <c r="T18" s="1" t="e">
        <f aca="false">-3*Ko/ff^mmm*EXP(aa*(1-ff))*(mmm/ff*(1-ff)+1+aa*(1-ff))*(-x)*1000*1/3*x^(-2/3)</f>
        <v>#VALUE!</v>
      </c>
      <c r="U18" s="1" t="e">
        <f aca="false">KTthermal+KTx</f>
        <v>#VALUE!</v>
      </c>
      <c r="V18" s="1" t="e">
        <f aca="false">dPdTth(nn,To,$F18,$G18,Qb,d,0,1,1,0,QE1,mE1,1,0,$A18,go,beta,gb,1,1,0,0,0,me,ae)</f>
        <v>#VALUE!</v>
      </c>
      <c r="W18" s="1" t="e">
        <f aca="false">dPdT/(KTthermal+KTx)</f>
        <v>#VALUE!</v>
      </c>
      <c r="X18" s="1" t="e">
        <f aca="false">Cv+alpha^2*V*TK*(KTthermal+KTx)</f>
        <v>#VALUE!</v>
      </c>
      <c r="Y18" s="1" t="e">
        <f aca="false">KT+TK*V/Cv*dPdT^2</f>
        <v>#VALUE!</v>
      </c>
      <c r="Z18" s="1" t="e">
        <f aca="false">alpha*V*KT/Cv</f>
        <v>#VALUE!</v>
      </c>
      <c r="AA18" s="1" t="e">
        <f aca="false">gb+(go-gb)*x^beta</f>
        <v>#VALUE!</v>
      </c>
    </row>
    <row r="19" customFormat="false" ht="15" hidden="false" customHeight="false" outlineLevel="0" collapsed="false">
      <c r="A19" s="1" t="n">
        <v>20</v>
      </c>
      <c r="B19" s="1" t="n">
        <v>1</v>
      </c>
      <c r="C19" s="1" t="n">
        <f aca="false">B19/10000</f>
        <v>0.0001</v>
      </c>
      <c r="F19" s="1" t="e">
        <f aca="false">xKunc(nn,1,To,Vo,Ko,kk,mmm,Qb,d,0,1,1,0,QE1,mE1,1,0,go,beta,gb,1,1,0,0,0,me,ae,A19,B19)</f>
        <v>#VALUE!</v>
      </c>
      <c r="G19" s="1" t="e">
        <f aca="false">Vo*x</f>
        <v>#VALUE!</v>
      </c>
      <c r="H19" s="1" t="e">
        <f aca="false">I(1,nn,F19,Vo,Ko,kk,mmm)</f>
        <v>#VALUE!</v>
      </c>
      <c r="I19" s="1" t="e">
        <f aca="false">F(nn,To,F19,Qb,d,0,1,1,0,QE1,mE1,1,0,$A19,go,beta,gb,1,1,0,0,0,me,ae)+Ex+Uo</f>
        <v>#VALUE!</v>
      </c>
      <c r="J19" s="1" t="e">
        <f aca="false">S(nn,To,$F19,Qb,d,0,1,1,0,QE1,mE1,1,0,$A19,go,beta,gb,1,1,0,0,0,me,ae)</f>
        <v>#VALUE!</v>
      </c>
      <c r="K19" s="1" t="e">
        <f aca="false">I19+J19*TK</f>
        <v>#VALUE!</v>
      </c>
      <c r="L19" s="1" t="e">
        <f aca="false">FreeEnergy+Preal*V</f>
        <v>#VALUE!</v>
      </c>
      <c r="M19" s="1" t="e">
        <f aca="false">InEnergy+Preal*V</f>
        <v>#VALUE!</v>
      </c>
      <c r="N19" s="1" t="e">
        <f aca="false">CCv(nn,To,$F19,Qb,d,0,1,1,0,QE1,mE1,1,0,$A19,go,beta,gb,1,1,0,0,0,me,ae)</f>
        <v>#VALUE!</v>
      </c>
      <c r="O19" s="1" t="e">
        <f aca="false">P(1,nn,F19,Vo,Ko,kk,mmm)</f>
        <v>#VALUE!</v>
      </c>
      <c r="P19" s="1" t="e">
        <f aca="false">Pth(nn,To,$F19,$G19,Qb,d,0,1,1,0,QE1,mE1,1,0,$A19,go,beta,gb,1,1,0,0,0,me,ae)</f>
        <v>#VALUE!</v>
      </c>
      <c r="Q19" s="1" t="e">
        <f aca="false">O19+P19</f>
        <v>#VALUE!</v>
      </c>
      <c r="R19" s="1" t="e">
        <f aca="false">KTth(nn,To,Vo,$F19,$G19,Qb,d,0,1,1,0,QE1,mE1,1,0,$A19,go,beta,gb,1,1,0,0,0,me,ae)</f>
        <v>#VALUE!</v>
      </c>
      <c r="S19" s="1" t="e">
        <f aca="false">x^(1/3)</f>
        <v>#VALUE!</v>
      </c>
      <c r="T19" s="1" t="e">
        <f aca="false">-3*Ko/ff^mmm*EXP(aa*(1-ff))*(mmm/ff*(1-ff)+1+aa*(1-ff))*(-x)*1000*1/3*x^(-2/3)</f>
        <v>#VALUE!</v>
      </c>
      <c r="U19" s="1" t="e">
        <f aca="false">KTthermal+KTx</f>
        <v>#VALUE!</v>
      </c>
      <c r="V19" s="1" t="e">
        <f aca="false">dPdTth(nn,To,$F19,$G19,Qb,d,0,1,1,0,QE1,mE1,1,0,$A19,go,beta,gb,1,1,0,0,0,me,ae)</f>
        <v>#VALUE!</v>
      </c>
      <c r="W19" s="1" t="e">
        <f aca="false">dPdT/(KTthermal+KTx)</f>
        <v>#VALUE!</v>
      </c>
      <c r="X19" s="1" t="e">
        <f aca="false">Cv+alpha^2*V*TK*(KTthermal+KTx)</f>
        <v>#VALUE!</v>
      </c>
      <c r="Y19" s="1" t="e">
        <f aca="false">KT+TK*V/Cv*dPdT^2</f>
        <v>#VALUE!</v>
      </c>
      <c r="Z19" s="1" t="e">
        <f aca="false">alpha*V*KT/Cv</f>
        <v>#VALUE!</v>
      </c>
      <c r="AA19" s="1" t="e">
        <f aca="false">gb+(go-gb)*x^beta</f>
        <v>#VALUE!</v>
      </c>
    </row>
    <row r="20" customFormat="false" ht="15" hidden="false" customHeight="false" outlineLevel="0" collapsed="false">
      <c r="A20" s="1" t="n">
        <v>30</v>
      </c>
      <c r="B20" s="1" t="n">
        <v>1</v>
      </c>
      <c r="C20" s="1" t="n">
        <f aca="false">B20/10000</f>
        <v>0.0001</v>
      </c>
      <c r="F20" s="1" t="e">
        <f aca="false">xKunc(nn,1,To,Vo,Ko,kk,mmm,Qb,d,0,1,1,0,QE1,mE1,1,0,go,beta,gb,1,1,0,0,0,me,ae,A20,B20)</f>
        <v>#VALUE!</v>
      </c>
      <c r="G20" s="1" t="e">
        <f aca="false">Vo*x</f>
        <v>#VALUE!</v>
      </c>
      <c r="H20" s="1" t="e">
        <f aca="false">I(1,nn,F20,Vo,Ko,kk,mmm)</f>
        <v>#VALUE!</v>
      </c>
      <c r="I20" s="1" t="e">
        <f aca="false">F(nn,To,F20,Qb,d,0,1,1,0,QE1,mE1,1,0,$A20,go,beta,gb,1,1,0,0,0,me,ae)+Ex+Uo</f>
        <v>#VALUE!</v>
      </c>
      <c r="J20" s="1" t="e">
        <f aca="false">S(nn,To,$F20,Qb,d,0,1,1,0,QE1,mE1,1,0,$A20,go,beta,gb,1,1,0,0,0,me,ae)</f>
        <v>#VALUE!</v>
      </c>
      <c r="K20" s="1" t="e">
        <f aca="false">I20+J20*TK</f>
        <v>#VALUE!</v>
      </c>
      <c r="L20" s="1" t="e">
        <f aca="false">FreeEnergy+Preal*V</f>
        <v>#VALUE!</v>
      </c>
      <c r="M20" s="1" t="e">
        <f aca="false">InEnergy+Preal*V</f>
        <v>#VALUE!</v>
      </c>
      <c r="N20" s="1" t="e">
        <f aca="false">CCv(nn,To,$F20,Qb,d,0,1,1,0,QE1,mE1,1,0,$A20,go,beta,gb,1,1,0,0,0,me,ae)</f>
        <v>#VALUE!</v>
      </c>
      <c r="O20" s="1" t="e">
        <f aca="false">P(1,nn,F20,Vo,Ko,kk,mmm)</f>
        <v>#VALUE!</v>
      </c>
      <c r="P20" s="1" t="e">
        <f aca="false">Pth(nn,To,$F20,$G20,Qb,d,0,1,1,0,QE1,mE1,1,0,$A20,go,beta,gb,1,1,0,0,0,me,ae)</f>
        <v>#VALUE!</v>
      </c>
      <c r="Q20" s="1" t="e">
        <f aca="false">O20+P20</f>
        <v>#VALUE!</v>
      </c>
      <c r="R20" s="1" t="e">
        <f aca="false">KTth(nn,To,Vo,$F20,$G20,Qb,d,0,1,1,0,QE1,mE1,1,0,$A20,go,beta,gb,1,1,0,0,0,me,ae)</f>
        <v>#VALUE!</v>
      </c>
      <c r="S20" s="1" t="e">
        <f aca="false">x^(1/3)</f>
        <v>#VALUE!</v>
      </c>
      <c r="T20" s="1" t="e">
        <f aca="false">-3*Ko/ff^mmm*EXP(aa*(1-ff))*(mmm/ff*(1-ff)+1+aa*(1-ff))*(-x)*1000*1/3*x^(-2/3)</f>
        <v>#VALUE!</v>
      </c>
      <c r="U20" s="1" t="e">
        <f aca="false">KTthermal+KTx</f>
        <v>#VALUE!</v>
      </c>
      <c r="V20" s="1" t="e">
        <f aca="false">dPdTth(nn,To,$F20,$G20,Qb,d,0,1,1,0,QE1,mE1,1,0,$A20,go,beta,gb,1,1,0,0,0,me,ae)</f>
        <v>#VALUE!</v>
      </c>
      <c r="W20" s="1" t="e">
        <f aca="false">dPdT/(KTthermal+KTx)</f>
        <v>#VALUE!</v>
      </c>
      <c r="X20" s="1" t="e">
        <f aca="false">Cv+alpha^2*V*TK*(KTthermal+KTx)</f>
        <v>#VALUE!</v>
      </c>
      <c r="Y20" s="1" t="e">
        <f aca="false">KT+TK*V/Cv*dPdT^2</f>
        <v>#VALUE!</v>
      </c>
      <c r="Z20" s="1" t="e">
        <f aca="false">alpha*V*KT/Cv</f>
        <v>#VALUE!</v>
      </c>
      <c r="AA20" s="1" t="e">
        <f aca="false">gb+(go-gb)*x^beta</f>
        <v>#VALUE!</v>
      </c>
    </row>
    <row r="21" customFormat="false" ht="15" hidden="false" customHeight="false" outlineLevel="0" collapsed="false">
      <c r="A21" s="1" t="n">
        <v>50</v>
      </c>
      <c r="B21" s="1" t="n">
        <v>1</v>
      </c>
      <c r="C21" s="1" t="n">
        <f aca="false">B21/10000</f>
        <v>0.0001</v>
      </c>
      <c r="F21" s="1" t="e">
        <f aca="false">xKunc(nn,1,To,Vo,Ko,kk,mmm,Qb,d,0,1,1,0,QE1,mE1,1,0,go,beta,gb,1,1,0,0,0,me,ae,A21,B21)</f>
        <v>#VALUE!</v>
      </c>
      <c r="G21" s="1" t="e">
        <f aca="false">Vo*x</f>
        <v>#VALUE!</v>
      </c>
      <c r="H21" s="1" t="e">
        <f aca="false">I(1,nn,F21,Vo,Ko,kk,mmm)</f>
        <v>#VALUE!</v>
      </c>
      <c r="I21" s="1" t="e">
        <f aca="false">F(nn,To,F21,Qb,d,0,1,1,0,QE1,mE1,1,0,$A21,go,beta,gb,1,1,0,0,0,me,ae)+Ex+Uo</f>
        <v>#VALUE!</v>
      </c>
      <c r="J21" s="1" t="e">
        <f aca="false">S(nn,To,$F21,Qb,d,0,1,1,0,QE1,mE1,1,0,$A21,go,beta,gb,1,1,0,0,0,me,ae)</f>
        <v>#VALUE!</v>
      </c>
      <c r="K21" s="1" t="e">
        <f aca="false">I21+J21*TK</f>
        <v>#VALUE!</v>
      </c>
      <c r="L21" s="1" t="e">
        <f aca="false">FreeEnergy+Preal*V</f>
        <v>#VALUE!</v>
      </c>
      <c r="M21" s="1" t="e">
        <f aca="false">InEnergy+Preal*V</f>
        <v>#VALUE!</v>
      </c>
      <c r="N21" s="1" t="e">
        <f aca="false">CCv(nn,To,$F21,Qb,d,0,1,1,0,QE1,mE1,1,0,$A21,go,beta,gb,1,1,0,0,0,me,ae)</f>
        <v>#VALUE!</v>
      </c>
      <c r="O21" s="1" t="e">
        <f aca="false">P(1,nn,F21,Vo,Ko,kk,mmm)</f>
        <v>#VALUE!</v>
      </c>
      <c r="P21" s="1" t="e">
        <f aca="false">Pth(nn,To,$F21,$G21,Qb,d,0,1,1,0,QE1,mE1,1,0,$A21,go,beta,gb,1,1,0,0,0,me,ae)</f>
        <v>#VALUE!</v>
      </c>
      <c r="Q21" s="1" t="e">
        <f aca="false">O21+P21</f>
        <v>#VALUE!</v>
      </c>
      <c r="R21" s="1" t="e">
        <f aca="false">KTth(nn,To,Vo,$F21,$G21,Qb,d,0,1,1,0,QE1,mE1,1,0,$A21,go,beta,gb,1,1,0,0,0,me,ae)</f>
        <v>#VALUE!</v>
      </c>
      <c r="S21" s="1" t="e">
        <f aca="false">x^(1/3)</f>
        <v>#VALUE!</v>
      </c>
      <c r="T21" s="1" t="e">
        <f aca="false">-3*Ko/ff^mmm*EXP(aa*(1-ff))*(mmm/ff*(1-ff)+1+aa*(1-ff))*(-x)*1000*1/3*x^(-2/3)</f>
        <v>#VALUE!</v>
      </c>
      <c r="U21" s="1" t="e">
        <f aca="false">KTthermal+KTx</f>
        <v>#VALUE!</v>
      </c>
      <c r="V21" s="1" t="e">
        <f aca="false">dPdTth(nn,To,$F21,$G21,Qb,d,0,1,1,0,QE1,mE1,1,0,$A21,go,beta,gb,1,1,0,0,0,me,ae)</f>
        <v>#VALUE!</v>
      </c>
      <c r="W21" s="1" t="e">
        <f aca="false">dPdT/(KTthermal+KTx)</f>
        <v>#VALUE!</v>
      </c>
      <c r="X21" s="1" t="e">
        <f aca="false">Cv+alpha^2*V*TK*(KTthermal+KTx)</f>
        <v>#VALUE!</v>
      </c>
      <c r="Y21" s="1" t="e">
        <f aca="false">KT+TK*V/Cv*dPdT^2</f>
        <v>#VALUE!</v>
      </c>
      <c r="Z21" s="1" t="e">
        <f aca="false">alpha*V*KT/Cv</f>
        <v>#VALUE!</v>
      </c>
      <c r="AA21" s="1" t="e">
        <f aca="false">gb+(go-gb)*x^beta</f>
        <v>#VALUE!</v>
      </c>
    </row>
    <row r="22" customFormat="false" ht="15" hidden="false" customHeight="false" outlineLevel="0" collapsed="false">
      <c r="A22" s="1" t="n">
        <v>66.99</v>
      </c>
      <c r="B22" s="1" t="n">
        <v>1</v>
      </c>
      <c r="C22" s="1" t="n">
        <f aca="false">B22/10000</f>
        <v>0.0001</v>
      </c>
      <c r="F22" s="1" t="e">
        <f aca="false">xKunc(nn,1,To,Vo,Ko,kk,mmm,Qb,d,0,1,1,0,QE1,mE1,1,0,go,beta,gb,1,1,0,0,0,me,ae,A22,B22)</f>
        <v>#VALUE!</v>
      </c>
      <c r="G22" s="1" t="e">
        <f aca="false">Vo*x</f>
        <v>#VALUE!</v>
      </c>
      <c r="H22" s="1" t="e">
        <f aca="false">I(1,nn,F22,Vo,Ko,kk,mmm)</f>
        <v>#VALUE!</v>
      </c>
      <c r="I22" s="1" t="e">
        <f aca="false">F(nn,To,F22,Qb,d,0,1,1,0,QE1,mE1,1,0,$A22,go,beta,gb,1,1,0,0,0,me,ae)+Ex+Uo</f>
        <v>#VALUE!</v>
      </c>
      <c r="J22" s="1" t="e">
        <f aca="false">S(nn,To,$F22,Qb,d,0,1,1,0,QE1,mE1,1,0,$A22,go,beta,gb,1,1,0,0,0,me,ae)</f>
        <v>#VALUE!</v>
      </c>
      <c r="K22" s="1" t="e">
        <f aca="false">I22+J22*TK</f>
        <v>#VALUE!</v>
      </c>
      <c r="L22" s="1" t="e">
        <f aca="false">FreeEnergy+Preal*V</f>
        <v>#VALUE!</v>
      </c>
      <c r="M22" s="1" t="e">
        <f aca="false">InEnergy+Preal*V</f>
        <v>#VALUE!</v>
      </c>
      <c r="N22" s="1" t="e">
        <f aca="false">CCv(nn,To,$F22,Qb,d,0,1,1,0,QE1,mE1,1,0,$A22,go,beta,gb,1,1,0,0,0,me,ae)</f>
        <v>#VALUE!</v>
      </c>
      <c r="O22" s="1" t="e">
        <f aca="false">P(1,nn,F22,Vo,Ko,kk,mmm)</f>
        <v>#VALUE!</v>
      </c>
      <c r="P22" s="1" t="e">
        <f aca="false">Pth(nn,To,$F22,$G22,Qb,d,0,1,1,0,QE1,mE1,1,0,$A22,go,beta,gb,1,1,0,0,0,me,ae)</f>
        <v>#VALUE!</v>
      </c>
      <c r="Q22" s="1" t="e">
        <f aca="false">O22+P22</f>
        <v>#VALUE!</v>
      </c>
      <c r="R22" s="1" t="e">
        <f aca="false">KTth(nn,To,Vo,$F22,$G22,Qb,d,0,1,1,0,QE1,mE1,1,0,$A22,go,beta,gb,1,1,0,0,0,me,ae)</f>
        <v>#VALUE!</v>
      </c>
      <c r="S22" s="1" t="e">
        <f aca="false">x^(1/3)</f>
        <v>#VALUE!</v>
      </c>
      <c r="T22" s="1" t="e">
        <f aca="false">-3*Ko/ff^mmm*EXP(aa*(1-ff))*(mmm/ff*(1-ff)+1+aa*(1-ff))*(-x)*1000*1/3*x^(-2/3)</f>
        <v>#VALUE!</v>
      </c>
      <c r="U22" s="1" t="e">
        <f aca="false">KTthermal+KTx</f>
        <v>#VALUE!</v>
      </c>
      <c r="V22" s="1" t="e">
        <f aca="false">dPdTth(nn,To,$F22,$G22,Qb,d,0,1,1,0,QE1,mE1,1,0,$A22,go,beta,gb,1,1,0,0,0,me,ae)</f>
        <v>#VALUE!</v>
      </c>
      <c r="W22" s="1" t="e">
        <f aca="false">dPdT/(KTthermal+KTx)</f>
        <v>#VALUE!</v>
      </c>
      <c r="X22" s="1" t="e">
        <f aca="false">Cv+alpha^2*V*TK*(KTthermal+KTx)</f>
        <v>#VALUE!</v>
      </c>
      <c r="Y22" s="1" t="e">
        <f aca="false">KT+TK*V/Cv*dPdT^2</f>
        <v>#VALUE!</v>
      </c>
      <c r="Z22" s="1" t="e">
        <f aca="false">alpha*V*KT/Cv</f>
        <v>#VALUE!</v>
      </c>
      <c r="AA22" s="1" t="e">
        <f aca="false">gb+(go-gb)*x^beta</f>
        <v>#VALUE!</v>
      </c>
    </row>
    <row r="23" customFormat="false" ht="15" hidden="false" customHeight="false" outlineLevel="0" collapsed="false">
      <c r="A23" s="1" t="n">
        <v>67.01</v>
      </c>
      <c r="B23" s="1" t="n">
        <v>1</v>
      </c>
      <c r="C23" s="1" t="n">
        <f aca="false">B23/10000</f>
        <v>0.0001</v>
      </c>
      <c r="F23" s="1" t="e">
        <f aca="false">xKunc(nn,1,To,Vo,Ko,kk,mmm,Qb,d,0,1,1,0,QE1,mE1,1,0,go,beta,gb,1,1,0,0,0,me,ae,A23,B23)</f>
        <v>#VALUE!</v>
      </c>
      <c r="G23" s="1" t="e">
        <f aca="false">Vo*x</f>
        <v>#VALUE!</v>
      </c>
      <c r="H23" s="1" t="e">
        <f aca="false">I(1,nn,F23,Vo,Ko,kk,mmm)</f>
        <v>#VALUE!</v>
      </c>
      <c r="I23" s="1" t="e">
        <f aca="false">F(nn,To,F23,Qb,d,0,1,1,0,QE1,mE1,1,0,$A23,go,beta,gb,1,1,0,0,0,me,ae)+Ex+Uo</f>
        <v>#VALUE!</v>
      </c>
      <c r="J23" s="1" t="e">
        <f aca="false">S(nn,To,$F23,Qb,d,0,1,1,0,QE1,mE1,1,0,$A23,go,beta,gb,1,1,0,0,0,me,ae)</f>
        <v>#VALUE!</v>
      </c>
      <c r="K23" s="1" t="e">
        <f aca="false">I23+J23*TK</f>
        <v>#VALUE!</v>
      </c>
      <c r="L23" s="1" t="e">
        <f aca="false">FreeEnergy+Preal*V</f>
        <v>#VALUE!</v>
      </c>
      <c r="M23" s="1" t="e">
        <f aca="false">InEnergy+Preal*V</f>
        <v>#VALUE!</v>
      </c>
      <c r="N23" s="1" t="e">
        <f aca="false">CCv(nn,To,$F23,Qb,d,0,1,1,0,QE1,mE1,1,0,$A23,go,beta,gb,1,1,0,0,0,me,ae)</f>
        <v>#VALUE!</v>
      </c>
      <c r="O23" s="1" t="e">
        <f aca="false">P(1,nn,F23,Vo,Ko,kk,mmm)</f>
        <v>#VALUE!</v>
      </c>
      <c r="P23" s="1" t="e">
        <f aca="false">Pth(nn,To,$F23,$G23,Qb,d,0,1,1,0,QE1,mE1,1,0,$A23,go,beta,gb,1,1,0,0,0,me,ae)</f>
        <v>#VALUE!</v>
      </c>
      <c r="Q23" s="1" t="e">
        <f aca="false">O23+P23</f>
        <v>#VALUE!</v>
      </c>
      <c r="R23" s="1" t="e">
        <f aca="false">KTth(nn,To,Vo,$F23,$G23,Qb,d,0,1,1,0,QE1,mE1,1,0,$A23,go,beta,gb,1,1,0,0,0,me,ae)</f>
        <v>#VALUE!</v>
      </c>
      <c r="S23" s="1" t="e">
        <f aca="false">x^(1/3)</f>
        <v>#VALUE!</v>
      </c>
      <c r="T23" s="1" t="e">
        <f aca="false">-3*Ko/ff^mmm*EXP(aa*(1-ff))*(mmm/ff*(1-ff)+1+aa*(1-ff))*(-x)*1000*1/3*x^(-2/3)</f>
        <v>#VALUE!</v>
      </c>
      <c r="U23" s="1" t="e">
        <f aca="false">KTthermal+KTx</f>
        <v>#VALUE!</v>
      </c>
      <c r="V23" s="1" t="e">
        <f aca="false">dPdTth(nn,To,$F23,$G23,Qb,d,0,1,1,0,QE1,mE1,1,0,$A23,go,beta,gb,1,1,0,0,0,me,ae)</f>
        <v>#VALUE!</v>
      </c>
      <c r="W23" s="1" t="e">
        <f aca="false">dPdT/(KTthermal+KTx)</f>
        <v>#VALUE!</v>
      </c>
      <c r="X23" s="1" t="e">
        <f aca="false">Cv+alpha^2*V*TK*(KTthermal+KTx)</f>
        <v>#VALUE!</v>
      </c>
      <c r="Y23" s="1" t="e">
        <f aca="false">KT+TK*V/Cv*dPdT^2</f>
        <v>#VALUE!</v>
      </c>
      <c r="Z23" s="1" t="e">
        <f aca="false">alpha*V*KT/Cv</f>
        <v>#VALUE!</v>
      </c>
      <c r="AA23" s="1" t="e">
        <f aca="false">gb+(go-gb)*x^beta</f>
        <v>#VALUE!</v>
      </c>
    </row>
    <row r="24" customFormat="false" ht="15" hidden="false" customHeight="false" outlineLevel="0" collapsed="false">
      <c r="A24" s="1" t="n">
        <v>80</v>
      </c>
      <c r="B24" s="1" t="n">
        <v>1</v>
      </c>
      <c r="C24" s="1" t="n">
        <f aca="false">B24/10000</f>
        <v>0.0001</v>
      </c>
      <c r="F24" s="1" t="e">
        <f aca="false">xKunc(nn,1,To,Vo,Ko,kk,mmm,Qb,d,0,1,1,0,QE1,mE1,1,0,go,beta,gb,1,1,0,0,0,me,ae,A24,B24)</f>
        <v>#VALUE!</v>
      </c>
      <c r="G24" s="1" t="e">
        <f aca="false">Vo*x</f>
        <v>#VALUE!</v>
      </c>
      <c r="H24" s="1" t="e">
        <f aca="false">I(1,nn,F24,Vo,Ko,kk,mmm)</f>
        <v>#VALUE!</v>
      </c>
      <c r="I24" s="1" t="e">
        <f aca="false">F(nn,To,F24,Qb,d,0,1,1,0,QE1,mE1,1,0,$A24,go,beta,gb,1,1,0,0,0,me,ae)+Ex+Uo</f>
        <v>#VALUE!</v>
      </c>
      <c r="J24" s="1" t="e">
        <f aca="false">S(nn,To,$F24,Qb,d,0,1,1,0,QE1,mE1,1,0,$A24,go,beta,gb,1,1,0,0,0,me,ae)</f>
        <v>#VALUE!</v>
      </c>
      <c r="K24" s="1" t="e">
        <f aca="false">I24+J24*TK</f>
        <v>#VALUE!</v>
      </c>
      <c r="L24" s="1" t="e">
        <f aca="false">FreeEnergy+Preal*V</f>
        <v>#VALUE!</v>
      </c>
      <c r="M24" s="1" t="e">
        <f aca="false">InEnergy+Preal*V</f>
        <v>#VALUE!</v>
      </c>
      <c r="N24" s="1" t="e">
        <f aca="false">CCv(nn,To,$F24,Qb,d,0,1,1,0,QE1,mE1,1,0,$A24,go,beta,gb,1,1,0,0,0,me,ae)</f>
        <v>#VALUE!</v>
      </c>
      <c r="O24" s="1" t="e">
        <f aca="false">P(1,nn,F24,Vo,Ko,kk,mmm)</f>
        <v>#VALUE!</v>
      </c>
      <c r="P24" s="1" t="e">
        <f aca="false">Pth(nn,To,$F24,$G24,Qb,d,0,1,1,0,QE1,mE1,1,0,$A24,go,beta,gb,1,1,0,0,0,me,ae)</f>
        <v>#VALUE!</v>
      </c>
      <c r="Q24" s="1" t="e">
        <f aca="false">O24+P24</f>
        <v>#VALUE!</v>
      </c>
      <c r="R24" s="1" t="e">
        <f aca="false">KTth(nn,To,Vo,$F24,$G24,Qb,d,0,1,1,0,QE1,mE1,1,0,$A24,go,beta,gb,1,1,0,0,0,me,ae)</f>
        <v>#VALUE!</v>
      </c>
      <c r="S24" s="1" t="e">
        <f aca="false">x^(1/3)</f>
        <v>#VALUE!</v>
      </c>
      <c r="T24" s="1" t="e">
        <f aca="false">-3*Ko/ff^mmm*EXP(aa*(1-ff))*(mmm/ff*(1-ff)+1+aa*(1-ff))*(-x)*1000*1/3*x^(-2/3)</f>
        <v>#VALUE!</v>
      </c>
      <c r="U24" s="1" t="e">
        <f aca="false">KTthermal+KTx</f>
        <v>#VALUE!</v>
      </c>
      <c r="V24" s="1" t="e">
        <f aca="false">dPdTth(nn,To,$F24,$G24,Qb,d,0,1,1,0,QE1,mE1,1,0,$A24,go,beta,gb,1,1,0,0,0,me,ae)</f>
        <v>#VALUE!</v>
      </c>
      <c r="W24" s="1" t="e">
        <f aca="false">dPdT/(KTthermal+KTx)</f>
        <v>#VALUE!</v>
      </c>
      <c r="X24" s="1" t="e">
        <f aca="false">Cv+alpha^2*V*TK*(KTthermal+KTx)</f>
        <v>#VALUE!</v>
      </c>
      <c r="Y24" s="1" t="e">
        <f aca="false">KT+TK*V/Cv*dPdT^2</f>
        <v>#VALUE!</v>
      </c>
      <c r="Z24" s="1" t="e">
        <f aca="false">alpha*V*KT/Cv</f>
        <v>#VALUE!</v>
      </c>
      <c r="AA24" s="1" t="e">
        <f aca="false">gb+(go-gb)*x^beta</f>
        <v>#VALUE!</v>
      </c>
    </row>
    <row r="25" customFormat="false" ht="15" hidden="false" customHeight="false" outlineLevel="0" collapsed="false">
      <c r="A25" s="1" t="n">
        <v>100</v>
      </c>
      <c r="B25" s="1" t="n">
        <v>1</v>
      </c>
      <c r="C25" s="1" t="n">
        <f aca="false">B25/10000</f>
        <v>0.0001</v>
      </c>
      <c r="F25" s="1" t="e">
        <f aca="false">xKunc(nn,1,To,Vo,Ko,kk,mmm,Qb,d,0,1,1,0,QE1,mE1,1,0,go,beta,gb,1,1,0,0,0,me,ae,A25,B25)</f>
        <v>#VALUE!</v>
      </c>
      <c r="G25" s="1" t="e">
        <f aca="false">Vo*x</f>
        <v>#VALUE!</v>
      </c>
      <c r="H25" s="1" t="e">
        <f aca="false">I(1,nn,F25,Vo,Ko,kk,mmm)</f>
        <v>#VALUE!</v>
      </c>
      <c r="I25" s="1" t="e">
        <f aca="false">F(nn,To,F25,Qb,d,0,1,1,0,QE1,mE1,1,0,$A25,go,beta,gb,1,1,0,0,0,me,ae)+Ex+Uo</f>
        <v>#VALUE!</v>
      </c>
      <c r="J25" s="1" t="e">
        <f aca="false">S(nn,To,$F25,Qb,d,0,1,1,0,QE1,mE1,1,0,$A25,go,beta,gb,1,1,0,0,0,me,ae)</f>
        <v>#VALUE!</v>
      </c>
      <c r="K25" s="1" t="e">
        <f aca="false">I25+J25*TK</f>
        <v>#VALUE!</v>
      </c>
      <c r="L25" s="1" t="e">
        <f aca="false">FreeEnergy+Preal*V</f>
        <v>#VALUE!</v>
      </c>
      <c r="M25" s="1" t="e">
        <f aca="false">InEnergy+Preal*V</f>
        <v>#VALUE!</v>
      </c>
      <c r="N25" s="1" t="e">
        <f aca="false">CCv(nn,To,$F25,Qb,d,0,1,1,0,QE1,mE1,1,0,$A25,go,beta,gb,1,1,0,0,0,me,ae)</f>
        <v>#VALUE!</v>
      </c>
      <c r="O25" s="1" t="e">
        <f aca="false">P(1,nn,F25,Vo,Ko,kk,mmm)</f>
        <v>#VALUE!</v>
      </c>
      <c r="P25" s="1" t="e">
        <f aca="false">Pth(nn,To,$F25,$G25,Qb,d,0,1,1,0,QE1,mE1,1,0,$A25,go,beta,gb,1,1,0,0,0,me,ae)</f>
        <v>#VALUE!</v>
      </c>
      <c r="Q25" s="1" t="e">
        <f aca="false">O25+P25</f>
        <v>#VALUE!</v>
      </c>
      <c r="R25" s="1" t="e">
        <f aca="false">KTth(nn,To,Vo,$F25,$G25,Qb,d,0,1,1,0,QE1,mE1,1,0,$A25,go,beta,gb,1,1,0,0,0,me,ae)</f>
        <v>#VALUE!</v>
      </c>
      <c r="S25" s="1" t="e">
        <f aca="false">x^(1/3)</f>
        <v>#VALUE!</v>
      </c>
      <c r="T25" s="1" t="e">
        <f aca="false">-3*Ko/ff^mmm*EXP(aa*(1-ff))*(mmm/ff*(1-ff)+1+aa*(1-ff))*(-x)*1000*1/3*x^(-2/3)</f>
        <v>#VALUE!</v>
      </c>
      <c r="U25" s="1" t="e">
        <f aca="false">KTthermal+KTx</f>
        <v>#VALUE!</v>
      </c>
      <c r="V25" s="1" t="e">
        <f aca="false">dPdTth(nn,To,$F25,$G25,Qb,d,0,1,1,0,QE1,mE1,1,0,$A25,go,beta,gb,1,1,0,0,0,me,ae)</f>
        <v>#VALUE!</v>
      </c>
      <c r="W25" s="1" t="e">
        <f aca="false">dPdT/(KTthermal+KTx)</f>
        <v>#VALUE!</v>
      </c>
      <c r="X25" s="1" t="e">
        <f aca="false">Cv+alpha^2*V*TK*(KTthermal+KTx)</f>
        <v>#VALUE!</v>
      </c>
      <c r="Y25" s="1" t="e">
        <f aca="false">KT+TK*V/Cv*dPdT^2</f>
        <v>#VALUE!</v>
      </c>
      <c r="Z25" s="1" t="e">
        <f aca="false">alpha*V*KT/Cv</f>
        <v>#VALUE!</v>
      </c>
      <c r="AA25" s="1" t="e">
        <f aca="false">gb+(go-gb)*x^beta</f>
        <v>#VALUE!</v>
      </c>
    </row>
    <row r="26" customFormat="false" ht="15" hidden="false" customHeight="false" outlineLevel="0" collapsed="false">
      <c r="A26" s="1" t="n">
        <v>209.17</v>
      </c>
      <c r="B26" s="1" t="n">
        <v>1</v>
      </c>
      <c r="C26" s="1" t="n">
        <f aca="false">B26/10000</f>
        <v>0.0001</v>
      </c>
      <c r="F26" s="1" t="e">
        <f aca="false">xKunc(nn,1,To,Vo,Ko,kk,mmm,Qb,d,0,1,1,0,QE1,mE1,1,0,go,beta,gb,1,1,0,0,0,me,ae,A26,B26)</f>
        <v>#VALUE!</v>
      </c>
      <c r="G26" s="1" t="e">
        <f aca="false">Vo*x</f>
        <v>#VALUE!</v>
      </c>
      <c r="H26" s="1" t="e">
        <f aca="false">I(1,nn,F26,Vo,Ko,kk,mmm)</f>
        <v>#VALUE!</v>
      </c>
      <c r="I26" s="1" t="e">
        <f aca="false">F(nn,To,F26,Qb,d,0,1,1,0,QE1,mE1,1,0,$A26,go,beta,gb,1,1,0,0,0,me,ae)+Ex+Uo</f>
        <v>#VALUE!</v>
      </c>
      <c r="J26" s="1" t="e">
        <f aca="false">S(nn,To,$F26,Qb,d,0,1,1,0,QE1,mE1,1,0,$A26,go,beta,gb,1,1,0,0,0,me,ae)</f>
        <v>#VALUE!</v>
      </c>
      <c r="K26" s="1" t="e">
        <f aca="false">I26+J26*TK</f>
        <v>#VALUE!</v>
      </c>
      <c r="L26" s="1" t="e">
        <f aca="false">FreeEnergy+Preal*V</f>
        <v>#VALUE!</v>
      </c>
      <c r="M26" s="1" t="e">
        <f aca="false">InEnergy+Preal*V</f>
        <v>#VALUE!</v>
      </c>
      <c r="N26" s="1" t="e">
        <f aca="false">CCv(nn,To,$F26,Qb,d,0,1,1,0,QE1,mE1,1,0,$A26,go,beta,gb,1,1,0,0,0,me,ae)</f>
        <v>#VALUE!</v>
      </c>
      <c r="O26" s="1" t="e">
        <f aca="false">P(1,nn,F26,Vo,Ko,kk,mmm)</f>
        <v>#VALUE!</v>
      </c>
      <c r="P26" s="1" t="e">
        <f aca="false">Pth(nn,To,$F26,$G26,Qb,d,0,1,1,0,QE1,mE1,1,0,$A26,go,beta,gb,1,1,0,0,0,me,ae)</f>
        <v>#VALUE!</v>
      </c>
      <c r="Q26" s="1" t="e">
        <f aca="false">O26+P26</f>
        <v>#VALUE!</v>
      </c>
      <c r="R26" s="1" t="e">
        <f aca="false">KTth(nn,To,Vo,$F26,$G26,Qb,d,0,1,1,0,QE1,mE1,1,0,$A26,go,beta,gb,1,1,0,0,0,me,ae)</f>
        <v>#VALUE!</v>
      </c>
      <c r="S26" s="1" t="e">
        <f aca="false">x^(1/3)</f>
        <v>#VALUE!</v>
      </c>
      <c r="T26" s="1" t="e">
        <f aca="false">-3*Ko/ff^mmm*EXP(aa*(1-ff))*(mmm/ff*(1-ff)+1+aa*(1-ff))*(-x)*1000*1/3*x^(-2/3)</f>
        <v>#VALUE!</v>
      </c>
      <c r="U26" s="1" t="e">
        <f aca="false">KTthermal+KTx</f>
        <v>#VALUE!</v>
      </c>
      <c r="V26" s="1" t="e">
        <f aca="false">dPdTth(nn,To,$F26,$G26,Qb,d,0,1,1,0,QE1,mE1,1,0,$A26,go,beta,gb,1,1,0,0,0,me,ae)</f>
        <v>#VALUE!</v>
      </c>
      <c r="W26" s="1" t="e">
        <f aca="false">dPdT/(KTthermal+KTx)</f>
        <v>#VALUE!</v>
      </c>
      <c r="X26" s="1" t="e">
        <f aca="false">Cv+alpha^2*V*TK*(KTthermal+KTx)</f>
        <v>#VALUE!</v>
      </c>
      <c r="Y26" s="1" t="e">
        <f aca="false">KT+TK*V/Cv*dPdT^2</f>
        <v>#VALUE!</v>
      </c>
      <c r="Z26" s="1" t="e">
        <f aca="false">alpha*V*KT/Cv</f>
        <v>#VALUE!</v>
      </c>
      <c r="AA26" s="1" t="e">
        <f aca="false">gb+(go-gb)*x^beta</f>
        <v>#VALUE!</v>
      </c>
    </row>
    <row r="27" customFormat="false" ht="15" hidden="false" customHeight="false" outlineLevel="0" collapsed="false">
      <c r="A27" s="1" t="n">
        <v>298.19</v>
      </c>
      <c r="B27" s="1" t="n">
        <v>1</v>
      </c>
      <c r="C27" s="1" t="n">
        <f aca="false">B27/10000</f>
        <v>0.0001</v>
      </c>
      <c r="F27" s="1" t="e">
        <f aca="false">xKunc(nn,1,To,Vo,Ko,kk,mmm,Qb,d,0,1,1,0,QE1,mE1,1,0,go,beta,gb,1,1,0,0,0,me,ae,A27,B27)</f>
        <v>#VALUE!</v>
      </c>
      <c r="G27" s="1" t="e">
        <f aca="false">Vo*x</f>
        <v>#VALUE!</v>
      </c>
      <c r="H27" s="1" t="e">
        <f aca="false">I(1,nn,F27,Vo,Ko,kk,mmm)</f>
        <v>#VALUE!</v>
      </c>
      <c r="I27" s="1" t="e">
        <f aca="false">F(nn,To,F27,Qb,d,0,1,1,0,QE1,mE1,1,0,$A27,go,beta,gb,1,1,0,0,0,me,ae)+Ex+Uo</f>
        <v>#VALUE!</v>
      </c>
      <c r="J27" s="1" t="e">
        <f aca="false">S(nn,To,$F27,Qb,d,0,1,1,0,QE1,mE1,1,0,$A27,go,beta,gb,1,1,0,0,0,me,ae)</f>
        <v>#VALUE!</v>
      </c>
      <c r="K27" s="1" t="e">
        <f aca="false">I27+J27*TK</f>
        <v>#VALUE!</v>
      </c>
      <c r="L27" s="1" t="e">
        <f aca="false">FreeEnergy+Preal*V</f>
        <v>#VALUE!</v>
      </c>
      <c r="M27" s="1" t="e">
        <f aca="false">InEnergy+Preal*V</f>
        <v>#VALUE!</v>
      </c>
      <c r="N27" s="1" t="e">
        <f aca="false">CCv(nn,To,$F27,Qb,d,0,1,1,0,QE1,mE1,1,0,$A27,go,beta,gb,1,1,0,0,0,me,ae)</f>
        <v>#VALUE!</v>
      </c>
      <c r="O27" s="1" t="e">
        <f aca="false">P(1,nn,F27,Vo,Ko,kk,mmm)</f>
        <v>#VALUE!</v>
      </c>
      <c r="P27" s="1" t="e">
        <f aca="false">Pth(nn,To,$F27,$G27,Qb,d,0,1,1,0,QE1,mE1,1,0,$A27,go,beta,gb,1,1,0,0,0,me,ae)</f>
        <v>#VALUE!</v>
      </c>
      <c r="Q27" s="1" t="e">
        <f aca="false">O27+P27</f>
        <v>#VALUE!</v>
      </c>
      <c r="R27" s="1" t="e">
        <f aca="false">KTth(nn,To,Vo,$F27,$G27,Qb,d,0,1,1,0,QE1,mE1,1,0,$A27,go,beta,gb,1,1,0,0,0,me,ae)</f>
        <v>#VALUE!</v>
      </c>
      <c r="S27" s="1" t="e">
        <f aca="false">x^(1/3)</f>
        <v>#VALUE!</v>
      </c>
      <c r="T27" s="1" t="e">
        <f aca="false">-3*Ko/ff^mmm*EXP(aa*(1-ff))*(mmm/ff*(1-ff)+1+aa*(1-ff))*(-x)*1000*1/3*x^(-2/3)</f>
        <v>#VALUE!</v>
      </c>
      <c r="U27" s="1" t="e">
        <f aca="false">KTthermal+KTx</f>
        <v>#VALUE!</v>
      </c>
      <c r="V27" s="1" t="e">
        <f aca="false">dPdTth(nn,To,$F27,$G27,Qb,d,0,1,1,0,QE1,mE1,1,0,$A27,go,beta,gb,1,1,0,0,0,me,ae)</f>
        <v>#VALUE!</v>
      </c>
      <c r="W27" s="1" t="e">
        <f aca="false">dPdT/(KTthermal+KTx)</f>
        <v>#VALUE!</v>
      </c>
      <c r="X27" s="1" t="e">
        <f aca="false">Cv+alpha^2*V*TK*(KTthermal+KTx)</f>
        <v>#VALUE!</v>
      </c>
      <c r="Y27" s="1" t="e">
        <f aca="false">KT+TK*V/Cv*dPdT^2</f>
        <v>#VALUE!</v>
      </c>
      <c r="Z27" s="1" t="e">
        <f aca="false">alpha*V*KT/Cv</f>
        <v>#VALUE!</v>
      </c>
      <c r="AA27" s="1" t="e">
        <f aca="false">gb+(go-gb)*x^beta</f>
        <v>#VALUE!</v>
      </c>
    </row>
    <row r="28" customFormat="false" ht="15" hidden="false" customHeight="false" outlineLevel="0" collapsed="false">
      <c r="A28" s="1" t="n">
        <v>300</v>
      </c>
      <c r="B28" s="1" t="n">
        <v>1</v>
      </c>
      <c r="C28" s="1" t="n">
        <f aca="false">B28/10000</f>
        <v>0.0001</v>
      </c>
      <c r="F28" s="1" t="e">
        <f aca="false">xKunc(nn,1,To,Vo,Ko,kk,mmm,Qb,d,0,1,1,0,QE1,mE1,1,0,go,beta,gb,1,1,0,0,0,me,ae,A28,B28)</f>
        <v>#VALUE!</v>
      </c>
      <c r="G28" s="1" t="e">
        <f aca="false">Vo*x</f>
        <v>#VALUE!</v>
      </c>
      <c r="H28" s="1" t="e">
        <f aca="false">I(1,nn,F28,Vo,Ko,kk,mmm)</f>
        <v>#VALUE!</v>
      </c>
      <c r="I28" s="1" t="e">
        <f aca="false">F(nn,To,F28,Qb,d,0,1,1,0,QE1,mE1,1,0,$A28,go,beta,gb,1,1,0,0,0,me,ae)+Ex+Uo</f>
        <v>#VALUE!</v>
      </c>
      <c r="J28" s="1" t="e">
        <f aca="false">S(nn,To,$F28,Qb,d,0,1,1,0,QE1,mE1,1,0,$A28,go,beta,gb,1,1,0,0,0,me,ae)</f>
        <v>#VALUE!</v>
      </c>
      <c r="K28" s="1" t="e">
        <f aca="false">I28+J28*TK</f>
        <v>#VALUE!</v>
      </c>
      <c r="L28" s="1" t="e">
        <f aca="false">FreeEnergy+Preal*V</f>
        <v>#VALUE!</v>
      </c>
      <c r="M28" s="1" t="e">
        <f aca="false">InEnergy+Preal*V</f>
        <v>#VALUE!</v>
      </c>
      <c r="N28" s="1" t="e">
        <f aca="false">CCv(nn,To,$F28,Qb,d,0,1,1,0,QE1,mE1,1,0,$A28,go,beta,gb,1,1,0,0,0,me,ae)</f>
        <v>#VALUE!</v>
      </c>
      <c r="O28" s="1" t="e">
        <f aca="false">P(1,nn,F28,Vo,Ko,kk,mmm)</f>
        <v>#VALUE!</v>
      </c>
      <c r="P28" s="1" t="e">
        <f aca="false">Pth(nn,To,$F28,$G28,Qb,d,0,1,1,0,QE1,mE1,1,0,$A28,go,beta,gb,1,1,0,0,0,me,ae)</f>
        <v>#VALUE!</v>
      </c>
      <c r="Q28" s="1" t="e">
        <f aca="false">O28+P28</f>
        <v>#VALUE!</v>
      </c>
      <c r="R28" s="1" t="e">
        <f aca="false">KTth(nn,To,Vo,$F28,$G28,Qb,d,0,1,1,0,QE1,mE1,1,0,$A28,go,beta,gb,1,1,0,0,0,me,ae)</f>
        <v>#VALUE!</v>
      </c>
      <c r="S28" s="1" t="e">
        <f aca="false">x^(1/3)</f>
        <v>#VALUE!</v>
      </c>
      <c r="T28" s="1" t="e">
        <f aca="false">-3*Ko/ff^mmm*EXP(aa*(1-ff))*(mmm/ff*(1-ff)+1+aa*(1-ff))*(-x)*1000*1/3*x^(-2/3)</f>
        <v>#VALUE!</v>
      </c>
      <c r="U28" s="1" t="e">
        <f aca="false">KTthermal+KTx</f>
        <v>#VALUE!</v>
      </c>
      <c r="V28" s="1" t="e">
        <f aca="false">dPdTth(nn,To,$F28,$G28,Qb,d,0,1,1,0,QE1,mE1,1,0,$A28,go,beta,gb,1,1,0,0,0,me,ae)</f>
        <v>#VALUE!</v>
      </c>
      <c r="W28" s="1" t="e">
        <f aca="false">dPdT/(KTthermal+KTx)</f>
        <v>#VALUE!</v>
      </c>
      <c r="X28" s="1" t="e">
        <f aca="false">Cv+alpha^2*V*TK*(KTthermal+KTx)</f>
        <v>#VALUE!</v>
      </c>
      <c r="Y28" s="1" t="e">
        <f aca="false">KT+TK*V/Cv*dPdT^2</f>
        <v>#VALUE!</v>
      </c>
      <c r="Z28" s="1" t="e">
        <f aca="false">alpha*V*KT/Cv</f>
        <v>#VALUE!</v>
      </c>
      <c r="AA28" s="1" t="e">
        <f aca="false">gb+(go-gb)*x^beta</f>
        <v>#VALUE!</v>
      </c>
    </row>
    <row r="29" customFormat="false" ht="15" hidden="false" customHeight="false" outlineLevel="0" collapsed="false">
      <c r="A29" s="1" t="n">
        <v>391</v>
      </c>
      <c r="B29" s="1" t="n">
        <v>1</v>
      </c>
      <c r="C29" s="1" t="n">
        <f aca="false">B29/10000</f>
        <v>0.0001</v>
      </c>
      <c r="F29" s="1" t="e">
        <f aca="false">xKunc(nn,1,To,Vo,Ko,kk,mmm,Qb,d,0,1,1,0,QE1,mE1,1,0,go,beta,gb,1,1,0,0,0,me,ae,A29,B29)</f>
        <v>#VALUE!</v>
      </c>
      <c r="G29" s="1" t="e">
        <f aca="false">Vo*x</f>
        <v>#VALUE!</v>
      </c>
      <c r="H29" s="1" t="e">
        <f aca="false">I(1,nn,F29,Vo,Ko,kk,mmm)</f>
        <v>#VALUE!</v>
      </c>
      <c r="I29" s="1" t="e">
        <f aca="false">F(nn,To,F29,Qb,d,0,1,1,0,QE1,mE1,1,0,$A29,go,beta,gb,1,1,0,0,0,me,ae)+Ex+Uo</f>
        <v>#VALUE!</v>
      </c>
      <c r="J29" s="1" t="e">
        <f aca="false">S(nn,To,$F29,Qb,d,0,1,1,0,QE1,mE1,1,0,$A29,go,beta,gb,1,1,0,0,0,me,ae)</f>
        <v>#VALUE!</v>
      </c>
      <c r="K29" s="1" t="e">
        <f aca="false">I29+J29*TK</f>
        <v>#VALUE!</v>
      </c>
      <c r="L29" s="1" t="e">
        <f aca="false">FreeEnergy+Preal*V</f>
        <v>#VALUE!</v>
      </c>
      <c r="M29" s="1" t="e">
        <f aca="false">InEnergy+Preal*V</f>
        <v>#VALUE!</v>
      </c>
      <c r="N29" s="1" t="e">
        <f aca="false">CCv(nn,To,$F29,Qb,d,0,1,1,0,QE1,mE1,1,0,$A29,go,beta,gb,1,1,0,0,0,me,ae)</f>
        <v>#VALUE!</v>
      </c>
      <c r="O29" s="1" t="e">
        <f aca="false">P(1,nn,F29,Vo,Ko,kk,mmm)</f>
        <v>#VALUE!</v>
      </c>
      <c r="P29" s="1" t="e">
        <f aca="false">Pth(nn,To,$F29,$G29,Qb,d,0,1,1,0,QE1,mE1,1,0,$A29,go,beta,gb,1,1,0,0,0,me,ae)</f>
        <v>#VALUE!</v>
      </c>
      <c r="Q29" s="1" t="e">
        <f aca="false">O29+P29</f>
        <v>#VALUE!</v>
      </c>
      <c r="R29" s="1" t="e">
        <f aca="false">KTth(nn,To,Vo,$F29,$G29,Qb,d,0,1,1,0,QE1,mE1,1,0,$A29,go,beta,gb,1,1,0,0,0,me,ae)</f>
        <v>#VALUE!</v>
      </c>
      <c r="S29" s="1" t="e">
        <f aca="false">x^(1/3)</f>
        <v>#VALUE!</v>
      </c>
      <c r="T29" s="1" t="e">
        <f aca="false">-3*Ko/ff^mmm*EXP(aa*(1-ff))*(mmm/ff*(1-ff)+1+aa*(1-ff))*(-x)*1000*1/3*x^(-2/3)</f>
        <v>#VALUE!</v>
      </c>
      <c r="U29" s="1" t="e">
        <f aca="false">KTthermal+KTx</f>
        <v>#VALUE!</v>
      </c>
      <c r="V29" s="1" t="e">
        <f aca="false">dPdTth(nn,To,$F29,$G29,Qb,d,0,1,1,0,QE1,mE1,1,0,$A29,go,beta,gb,1,1,0,0,0,me,ae)</f>
        <v>#VALUE!</v>
      </c>
      <c r="W29" s="1" t="e">
        <f aca="false">dPdT/(KTthermal+KTx)</f>
        <v>#VALUE!</v>
      </c>
      <c r="X29" s="1" t="e">
        <f aca="false">Cv+alpha^2*V*TK*(KTthermal+KTx)</f>
        <v>#VALUE!</v>
      </c>
      <c r="Y29" s="1" t="e">
        <f aca="false">KT+TK*V/Cv*dPdT^2</f>
        <v>#VALUE!</v>
      </c>
      <c r="Z29" s="1" t="e">
        <f aca="false">alpha*V*KT/Cv</f>
        <v>#VALUE!</v>
      </c>
      <c r="AA29" s="1" t="e">
        <f aca="false">gb+(go-gb)*x^beta</f>
        <v>#VALUE!</v>
      </c>
    </row>
    <row r="30" customFormat="false" ht="15" hidden="false" customHeight="false" outlineLevel="0" collapsed="false">
      <c r="A30" s="1" t="n">
        <v>400</v>
      </c>
      <c r="B30" s="1" t="n">
        <v>1</v>
      </c>
      <c r="C30" s="1" t="n">
        <f aca="false">B30/10000</f>
        <v>0.0001</v>
      </c>
      <c r="F30" s="1" t="e">
        <f aca="false">xKunc(nn,1,To,Vo,Ko,kk,mmm,Qb,d,0,1,1,0,QE1,mE1,1,0,go,beta,gb,1,1,0,0,0,me,ae,A30,B30)</f>
        <v>#VALUE!</v>
      </c>
      <c r="G30" s="1" t="e">
        <f aca="false">Vo*x</f>
        <v>#VALUE!</v>
      </c>
      <c r="H30" s="1" t="e">
        <f aca="false">I(1,nn,F30,Vo,Ko,kk,mmm)</f>
        <v>#VALUE!</v>
      </c>
      <c r="I30" s="1" t="e">
        <f aca="false">F(nn,To,F30,Qb,d,0,1,1,0,QE1,mE1,1,0,$A30,go,beta,gb,1,1,0,0,0,me,ae)+Ex+Uo</f>
        <v>#VALUE!</v>
      </c>
      <c r="J30" s="1" t="e">
        <f aca="false">S(nn,To,$F30,Qb,d,0,1,1,0,QE1,mE1,1,0,$A30,go,beta,gb,1,1,0,0,0,me,ae)</f>
        <v>#VALUE!</v>
      </c>
      <c r="K30" s="1" t="e">
        <f aca="false">I30+J30*TK</f>
        <v>#VALUE!</v>
      </c>
      <c r="L30" s="1" t="e">
        <f aca="false">FreeEnergy+Preal*V</f>
        <v>#VALUE!</v>
      </c>
      <c r="M30" s="1" t="e">
        <f aca="false">InEnergy+Preal*V</f>
        <v>#VALUE!</v>
      </c>
      <c r="N30" s="1" t="e">
        <f aca="false">CCv(nn,To,$F30,Qb,d,0,1,1,0,QE1,mE1,1,0,$A30,go,beta,gb,1,1,0,0,0,me,ae)</f>
        <v>#VALUE!</v>
      </c>
      <c r="O30" s="1" t="e">
        <f aca="false">P(1,nn,F30,Vo,Ko,kk,mmm)</f>
        <v>#VALUE!</v>
      </c>
      <c r="P30" s="1" t="e">
        <f aca="false">Pth(nn,To,$F30,$G30,Qb,d,0,1,1,0,QE1,mE1,1,0,$A30,go,beta,gb,1,1,0,0,0,me,ae)</f>
        <v>#VALUE!</v>
      </c>
      <c r="Q30" s="1" t="e">
        <f aca="false">O30+P30</f>
        <v>#VALUE!</v>
      </c>
      <c r="R30" s="1" t="e">
        <f aca="false">KTth(nn,To,Vo,$F30,$G30,Qb,d,0,1,1,0,QE1,mE1,1,0,$A30,go,beta,gb,1,1,0,0,0,me,ae)</f>
        <v>#VALUE!</v>
      </c>
      <c r="S30" s="1" t="e">
        <f aca="false">x^(1/3)</f>
        <v>#VALUE!</v>
      </c>
      <c r="T30" s="1" t="e">
        <f aca="false">-3*Ko/ff^mmm*EXP(aa*(1-ff))*(mmm/ff*(1-ff)+1+aa*(1-ff))*(-x)*1000*1/3*x^(-2/3)</f>
        <v>#VALUE!</v>
      </c>
      <c r="U30" s="1" t="e">
        <f aca="false">KTthermal+KTx</f>
        <v>#VALUE!</v>
      </c>
      <c r="V30" s="1" t="e">
        <f aca="false">dPdTth(nn,To,$F30,$G30,Qb,d,0,1,1,0,QE1,mE1,1,0,$A30,go,beta,gb,1,1,0,0,0,me,ae)</f>
        <v>#VALUE!</v>
      </c>
      <c r="W30" s="1" t="e">
        <f aca="false">dPdT/(KTthermal+KTx)</f>
        <v>#VALUE!</v>
      </c>
      <c r="X30" s="1" t="e">
        <f aca="false">Cv+alpha^2*V*TK*(KTthermal+KTx)</f>
        <v>#VALUE!</v>
      </c>
      <c r="Y30" s="1" t="e">
        <f aca="false">KT+TK*V/Cv*dPdT^2</f>
        <v>#VALUE!</v>
      </c>
      <c r="Z30" s="1" t="e">
        <f aca="false">alpha*V*KT/Cv</f>
        <v>#VALUE!</v>
      </c>
      <c r="AA30" s="1" t="e">
        <f aca="false">gb+(go-gb)*x^beta</f>
        <v>#VALUE!</v>
      </c>
    </row>
    <row r="31" customFormat="false" ht="15" hidden="false" customHeight="false" outlineLevel="0" collapsed="false">
      <c r="A31" s="1" t="n">
        <v>450</v>
      </c>
      <c r="B31" s="1" t="n">
        <v>1</v>
      </c>
      <c r="C31" s="1" t="n">
        <f aca="false">B31/10000</f>
        <v>0.0001</v>
      </c>
      <c r="F31" s="1" t="e">
        <f aca="false">xKunc(nn,1,To,Vo,Ko,kk,mmm,Qb,d,0,1,1,0,QE1,mE1,1,0,go,beta,gb,1,1,0,0,0,me,ae,A31,B31)</f>
        <v>#VALUE!</v>
      </c>
      <c r="G31" s="1" t="e">
        <f aca="false">Vo*x</f>
        <v>#VALUE!</v>
      </c>
      <c r="H31" s="1" t="e">
        <f aca="false">I(1,nn,F31,Vo,Ko,kk,mmm)</f>
        <v>#VALUE!</v>
      </c>
      <c r="I31" s="1" t="e">
        <f aca="false">F(nn,To,F31,Qb,d,0,1,1,0,QE1,mE1,1,0,$A31,go,beta,gb,1,1,0,0,0,me,ae)+Ex+Uo</f>
        <v>#VALUE!</v>
      </c>
      <c r="J31" s="1" t="e">
        <f aca="false">S(nn,To,$F31,Qb,d,0,1,1,0,QE1,mE1,1,0,$A31,go,beta,gb,1,1,0,0,0,me,ae)</f>
        <v>#VALUE!</v>
      </c>
      <c r="K31" s="1" t="e">
        <f aca="false">I31+J31*TK</f>
        <v>#VALUE!</v>
      </c>
      <c r="L31" s="1" t="e">
        <f aca="false">FreeEnergy+Preal*V</f>
        <v>#VALUE!</v>
      </c>
      <c r="M31" s="1" t="e">
        <f aca="false">InEnergy+Preal*V</f>
        <v>#VALUE!</v>
      </c>
      <c r="N31" s="1" t="e">
        <f aca="false">CCv(nn,To,$F31,Qb,d,0,1,1,0,QE1,mE1,1,0,$A31,go,beta,gb,1,1,0,0,0,me,ae)</f>
        <v>#VALUE!</v>
      </c>
      <c r="O31" s="1" t="e">
        <f aca="false">P(1,nn,F31,Vo,Ko,kk,mmm)</f>
        <v>#VALUE!</v>
      </c>
      <c r="P31" s="1" t="e">
        <f aca="false">Pth(nn,To,$F31,$G31,Qb,d,0,1,1,0,QE1,mE1,1,0,$A31,go,beta,gb,1,1,0,0,0,me,ae)</f>
        <v>#VALUE!</v>
      </c>
      <c r="Q31" s="1" t="e">
        <f aca="false">O31+P31</f>
        <v>#VALUE!</v>
      </c>
      <c r="R31" s="1" t="e">
        <f aca="false">KTth(nn,To,Vo,$F31,$G31,Qb,d,0,1,1,0,QE1,mE1,1,0,$A31,go,beta,gb,1,1,0,0,0,me,ae)</f>
        <v>#VALUE!</v>
      </c>
      <c r="S31" s="1" t="e">
        <f aca="false">x^(1/3)</f>
        <v>#VALUE!</v>
      </c>
      <c r="T31" s="1" t="e">
        <f aca="false">-3*Ko/ff^mmm*EXP(aa*(1-ff))*(mmm/ff*(1-ff)+1+aa*(1-ff))*(-x)*1000*1/3*x^(-2/3)</f>
        <v>#VALUE!</v>
      </c>
      <c r="U31" s="1" t="e">
        <f aca="false">KTthermal+KTx</f>
        <v>#VALUE!</v>
      </c>
      <c r="V31" s="1" t="e">
        <f aca="false">dPdTth(nn,To,$F31,$G31,Qb,d,0,1,1,0,QE1,mE1,1,0,$A31,go,beta,gb,1,1,0,0,0,me,ae)</f>
        <v>#VALUE!</v>
      </c>
      <c r="W31" s="1" t="e">
        <f aca="false">dPdT/(KTthermal+KTx)</f>
        <v>#VALUE!</v>
      </c>
      <c r="X31" s="1" t="e">
        <f aca="false">Cv+alpha^2*V*TK*(KTthermal+KTx)</f>
        <v>#VALUE!</v>
      </c>
      <c r="Y31" s="1" t="e">
        <f aca="false">KT+TK*V/Cv*dPdT^2</f>
        <v>#VALUE!</v>
      </c>
      <c r="Z31" s="1" t="e">
        <f aca="false">alpha*V*KT/Cv</f>
        <v>#VALUE!</v>
      </c>
      <c r="AA31" s="1" t="e">
        <f aca="false">gb+(go-gb)*x^beta</f>
        <v>#VALUE!</v>
      </c>
    </row>
    <row r="32" customFormat="false" ht="15" hidden="false" customHeight="false" outlineLevel="0" collapsed="false">
      <c r="A32" s="1" t="n">
        <v>500</v>
      </c>
      <c r="B32" s="1" t="n">
        <v>1</v>
      </c>
      <c r="C32" s="1" t="n">
        <f aca="false">B32/10000</f>
        <v>0.0001</v>
      </c>
      <c r="F32" s="1" t="e">
        <f aca="false">xKunc(nn,1,To,Vo,Ko,kk,mmm,Qb,d,0,1,1,0,QE1,mE1,1,0,go,beta,gb,1,1,0,0,0,me,ae,A32,B32)</f>
        <v>#VALUE!</v>
      </c>
      <c r="G32" s="1" t="e">
        <f aca="false">Vo*x</f>
        <v>#VALUE!</v>
      </c>
      <c r="H32" s="1" t="e">
        <f aca="false">I(1,nn,F32,Vo,Ko,kk,mmm)</f>
        <v>#VALUE!</v>
      </c>
      <c r="I32" s="1" t="e">
        <f aca="false">F(nn,To,F32,Qb,d,0,1,1,0,QE1,mE1,1,0,$A32,go,beta,gb,1,1,0,0,0,me,ae)+Ex+Uo</f>
        <v>#VALUE!</v>
      </c>
      <c r="J32" s="1" t="e">
        <f aca="false">S(nn,To,$F32,Qb,d,0,1,1,0,QE1,mE1,1,0,$A32,go,beta,gb,1,1,0,0,0,me,ae)</f>
        <v>#VALUE!</v>
      </c>
      <c r="K32" s="1" t="e">
        <f aca="false">I32+J32*TK</f>
        <v>#VALUE!</v>
      </c>
      <c r="L32" s="1" t="e">
        <f aca="false">FreeEnergy+Preal*V</f>
        <v>#VALUE!</v>
      </c>
      <c r="M32" s="1" t="e">
        <f aca="false">InEnergy+Preal*V</f>
        <v>#VALUE!</v>
      </c>
      <c r="N32" s="1" t="e">
        <f aca="false">CCv(nn,To,$F32,Qb,d,0,1,1,0,QE1,mE1,1,0,$A32,go,beta,gb,1,1,0,0,0,me,ae)</f>
        <v>#VALUE!</v>
      </c>
      <c r="O32" s="1" t="e">
        <f aca="false">P(1,nn,F32,Vo,Ko,kk,mmm)</f>
        <v>#VALUE!</v>
      </c>
      <c r="P32" s="1" t="e">
        <f aca="false">Pth(nn,To,$F32,$G32,Qb,d,0,1,1,0,QE1,mE1,1,0,$A32,go,beta,gb,1,1,0,0,0,me,ae)</f>
        <v>#VALUE!</v>
      </c>
      <c r="Q32" s="1" t="e">
        <f aca="false">O32+P32</f>
        <v>#VALUE!</v>
      </c>
      <c r="R32" s="1" t="e">
        <f aca="false">KTth(nn,To,Vo,$F32,$G32,Qb,d,0,1,1,0,QE1,mE1,1,0,$A32,go,beta,gb,1,1,0,0,0,me,ae)</f>
        <v>#VALUE!</v>
      </c>
      <c r="S32" s="1" t="e">
        <f aca="false">x^(1/3)</f>
        <v>#VALUE!</v>
      </c>
      <c r="T32" s="1" t="e">
        <f aca="false">-3*Ko/ff^mmm*EXP(aa*(1-ff))*(mmm/ff*(1-ff)+1+aa*(1-ff))*(-x)*1000*1/3*x^(-2/3)</f>
        <v>#VALUE!</v>
      </c>
      <c r="U32" s="1" t="e">
        <f aca="false">KTthermal+KTx</f>
        <v>#VALUE!</v>
      </c>
      <c r="V32" s="1" t="e">
        <f aca="false">dPdTth(nn,To,$F32,$G32,Qb,d,0,1,1,0,QE1,mE1,1,0,$A32,go,beta,gb,1,1,0,0,0,me,ae)</f>
        <v>#VALUE!</v>
      </c>
      <c r="W32" s="1" t="e">
        <f aca="false">dPdT/(KTthermal+KTx)</f>
        <v>#VALUE!</v>
      </c>
      <c r="X32" s="1" t="e">
        <f aca="false">Cv+alpha^2*V*TK*(KTthermal+KTx)</f>
        <v>#VALUE!</v>
      </c>
      <c r="Y32" s="1" t="e">
        <f aca="false">KT+TK*V/Cv*dPdT^2</f>
        <v>#VALUE!</v>
      </c>
      <c r="Z32" s="1" t="e">
        <f aca="false">alpha*V*KT/Cv</f>
        <v>#VALUE!</v>
      </c>
      <c r="AA32" s="1" t="e">
        <f aca="false">gb+(go-gb)*x^beta</f>
        <v>#VALUE!</v>
      </c>
    </row>
    <row r="33" customFormat="false" ht="15" hidden="false" customHeight="false" outlineLevel="0" collapsed="false">
      <c r="A33" s="1" t="n">
        <v>550</v>
      </c>
      <c r="B33" s="1" t="n">
        <v>1</v>
      </c>
      <c r="C33" s="1" t="n">
        <f aca="false">B33/10000</f>
        <v>0.0001</v>
      </c>
      <c r="F33" s="1" t="e">
        <f aca="false">xKunc(nn,1,To,Vo,Ko,kk,mmm,Qb,d,0,1,1,0,QE1,mE1,1,0,go,beta,gb,1,1,0,0,0,me,ae,A33,B33)</f>
        <v>#VALUE!</v>
      </c>
      <c r="G33" s="1" t="e">
        <f aca="false">Vo*x</f>
        <v>#VALUE!</v>
      </c>
      <c r="H33" s="1" t="e">
        <f aca="false">I(1,nn,F33,Vo,Ko,kk,mmm)</f>
        <v>#VALUE!</v>
      </c>
      <c r="I33" s="1" t="e">
        <f aca="false">F(nn,To,F33,Qb,d,0,1,1,0,QE1,mE1,1,0,$A33,go,beta,gb,1,1,0,0,0,me,ae)+Ex+Uo</f>
        <v>#VALUE!</v>
      </c>
      <c r="J33" s="1" t="e">
        <f aca="false">S(nn,To,$F33,Qb,d,0,1,1,0,QE1,mE1,1,0,$A33,go,beta,gb,1,1,0,0,0,me,ae)</f>
        <v>#VALUE!</v>
      </c>
      <c r="K33" s="1" t="e">
        <f aca="false">I33+J33*TK</f>
        <v>#VALUE!</v>
      </c>
      <c r="L33" s="1" t="e">
        <f aca="false">FreeEnergy+Preal*V</f>
        <v>#VALUE!</v>
      </c>
      <c r="M33" s="1" t="e">
        <f aca="false">InEnergy+Preal*V</f>
        <v>#VALUE!</v>
      </c>
      <c r="N33" s="1" t="e">
        <f aca="false">CCv(nn,To,$F33,Qb,d,0,1,1,0,QE1,mE1,1,0,$A33,go,beta,gb,1,1,0,0,0,me,ae)</f>
        <v>#VALUE!</v>
      </c>
      <c r="O33" s="1" t="e">
        <f aca="false">P(1,nn,F33,Vo,Ko,kk,mmm)</f>
        <v>#VALUE!</v>
      </c>
      <c r="P33" s="1" t="e">
        <f aca="false">Pth(nn,To,$F33,$G33,Qb,d,0,1,1,0,QE1,mE1,1,0,$A33,go,beta,gb,1,1,0,0,0,me,ae)</f>
        <v>#VALUE!</v>
      </c>
      <c r="Q33" s="1" t="e">
        <f aca="false">O33+P33</f>
        <v>#VALUE!</v>
      </c>
      <c r="R33" s="1" t="e">
        <f aca="false">KTth(nn,To,Vo,$F33,$G33,Qb,d,0,1,1,0,QE1,mE1,1,0,$A33,go,beta,gb,1,1,0,0,0,me,ae)</f>
        <v>#VALUE!</v>
      </c>
      <c r="S33" s="1" t="e">
        <f aca="false">x^(1/3)</f>
        <v>#VALUE!</v>
      </c>
      <c r="T33" s="1" t="e">
        <f aca="false">-3*Ko/ff^mmm*EXP(aa*(1-ff))*(mmm/ff*(1-ff)+1+aa*(1-ff))*(-x)*1000*1/3*x^(-2/3)</f>
        <v>#VALUE!</v>
      </c>
      <c r="U33" s="1" t="e">
        <f aca="false">KTthermal+KTx</f>
        <v>#VALUE!</v>
      </c>
      <c r="V33" s="1" t="e">
        <f aca="false">dPdTth(nn,To,$F33,$G33,Qb,d,0,1,1,0,QE1,mE1,1,0,$A33,go,beta,gb,1,1,0,0,0,me,ae)</f>
        <v>#VALUE!</v>
      </c>
      <c r="W33" s="1" t="e">
        <f aca="false">dPdT/(KTthermal+KTx)</f>
        <v>#VALUE!</v>
      </c>
      <c r="X33" s="1" t="e">
        <f aca="false">Cv+alpha^2*V*TK*(KTthermal+KTx)</f>
        <v>#VALUE!</v>
      </c>
      <c r="Y33" s="1" t="e">
        <f aca="false">KT+TK*V/Cv*dPdT^2</f>
        <v>#VALUE!</v>
      </c>
      <c r="Z33" s="1" t="e">
        <f aca="false">alpha*V*KT/Cv</f>
        <v>#VALUE!</v>
      </c>
      <c r="AA33" s="1" t="e">
        <f aca="false">gb+(go-gb)*x^beta</f>
        <v>#VALUE!</v>
      </c>
    </row>
    <row r="34" customFormat="false" ht="15" hidden="false" customHeight="false" outlineLevel="0" collapsed="false">
      <c r="A34" s="1" t="n">
        <v>600</v>
      </c>
      <c r="B34" s="1" t="n">
        <v>1</v>
      </c>
      <c r="C34" s="1" t="n">
        <f aca="false">B34/10000</f>
        <v>0.0001</v>
      </c>
      <c r="F34" s="1" t="e">
        <f aca="false">xKunc(nn,1,To,Vo,Ko,kk,mmm,Qb,d,0,1,1,0,QE1,mE1,1,0,go,beta,gb,1,1,0,0,0,me,ae,A34,B34)</f>
        <v>#VALUE!</v>
      </c>
      <c r="G34" s="1" t="e">
        <f aca="false">Vo*x</f>
        <v>#VALUE!</v>
      </c>
      <c r="H34" s="1" t="e">
        <f aca="false">I(1,nn,F34,Vo,Ko,kk,mmm)</f>
        <v>#VALUE!</v>
      </c>
      <c r="I34" s="1" t="e">
        <f aca="false">F(nn,To,F34,Qb,d,0,1,1,0,QE1,mE1,1,0,$A34,go,beta,gb,1,1,0,0,0,me,ae)+Ex+Uo</f>
        <v>#VALUE!</v>
      </c>
      <c r="J34" s="1" t="e">
        <f aca="false">S(nn,To,$F34,Qb,d,0,1,1,0,QE1,mE1,1,0,$A34,go,beta,gb,1,1,0,0,0,me,ae)</f>
        <v>#VALUE!</v>
      </c>
      <c r="K34" s="1" t="e">
        <f aca="false">I34+J34*TK</f>
        <v>#VALUE!</v>
      </c>
      <c r="L34" s="1" t="e">
        <f aca="false">FreeEnergy+Preal*V</f>
        <v>#VALUE!</v>
      </c>
      <c r="M34" s="1" t="e">
        <f aca="false">InEnergy+Preal*V</f>
        <v>#VALUE!</v>
      </c>
      <c r="N34" s="1" t="e">
        <f aca="false">CCv(nn,To,$F34,Qb,d,0,1,1,0,QE1,mE1,1,0,$A34,go,beta,gb,1,1,0,0,0,me,ae)</f>
        <v>#VALUE!</v>
      </c>
      <c r="O34" s="1" t="e">
        <f aca="false">P(1,nn,F34,Vo,Ko,kk,mmm)</f>
        <v>#VALUE!</v>
      </c>
      <c r="P34" s="1" t="e">
        <f aca="false">Pth(nn,To,$F34,$G34,Qb,d,0,1,1,0,QE1,mE1,1,0,$A34,go,beta,gb,1,1,0,0,0,me,ae)</f>
        <v>#VALUE!</v>
      </c>
      <c r="Q34" s="1" t="e">
        <f aca="false">O34+P34</f>
        <v>#VALUE!</v>
      </c>
      <c r="R34" s="1" t="e">
        <f aca="false">KTth(nn,To,Vo,$F34,$G34,Qb,d,0,1,1,0,QE1,mE1,1,0,$A34,go,beta,gb,1,1,0,0,0,me,ae)</f>
        <v>#VALUE!</v>
      </c>
      <c r="S34" s="1" t="e">
        <f aca="false">x^(1/3)</f>
        <v>#VALUE!</v>
      </c>
      <c r="T34" s="1" t="e">
        <f aca="false">-3*Ko/ff^mmm*EXP(aa*(1-ff))*(mmm/ff*(1-ff)+1+aa*(1-ff))*(-x)*1000*1/3*x^(-2/3)</f>
        <v>#VALUE!</v>
      </c>
      <c r="U34" s="1" t="e">
        <f aca="false">KTthermal+KTx</f>
        <v>#VALUE!</v>
      </c>
      <c r="V34" s="1" t="e">
        <f aca="false">dPdTth(nn,To,$F34,$G34,Qb,d,0,1,1,0,QE1,mE1,1,0,$A34,go,beta,gb,1,1,0,0,0,me,ae)</f>
        <v>#VALUE!</v>
      </c>
      <c r="W34" s="1" t="e">
        <f aca="false">dPdT/(KTthermal+KTx)</f>
        <v>#VALUE!</v>
      </c>
      <c r="X34" s="1" t="e">
        <f aca="false">Cv+alpha^2*V*TK*(KTthermal+KTx)</f>
        <v>#VALUE!</v>
      </c>
      <c r="Y34" s="1" t="e">
        <f aca="false">KT+TK*V/Cv*dPdT^2</f>
        <v>#VALUE!</v>
      </c>
      <c r="Z34" s="1" t="e">
        <f aca="false">alpha*V*KT/Cv</f>
        <v>#VALUE!</v>
      </c>
      <c r="AA34" s="1" t="e">
        <f aca="false">gb+(go-gb)*x^beta</f>
        <v>#VALUE!</v>
      </c>
    </row>
    <row r="35" customFormat="false" ht="15" hidden="false" customHeight="false" outlineLevel="0" collapsed="false">
      <c r="A35" s="1" t="n">
        <v>650</v>
      </c>
      <c r="B35" s="1" t="n">
        <v>1</v>
      </c>
      <c r="C35" s="1" t="n">
        <f aca="false">B35/10000</f>
        <v>0.0001</v>
      </c>
      <c r="F35" s="1" t="e">
        <f aca="false">xKunc(nn,1,To,Vo,Ko,kk,mmm,Qb,d,0,1,1,0,QE1,mE1,1,0,go,beta,gb,1,1,0,0,0,me,ae,A35,B35)</f>
        <v>#VALUE!</v>
      </c>
      <c r="G35" s="1" t="e">
        <f aca="false">Vo*x</f>
        <v>#VALUE!</v>
      </c>
      <c r="H35" s="1" t="e">
        <f aca="false">I(1,nn,F35,Vo,Ko,kk,mmm)</f>
        <v>#VALUE!</v>
      </c>
      <c r="I35" s="1" t="e">
        <f aca="false">F(nn,To,F35,Qb,d,0,1,1,0,QE1,mE1,1,0,$A35,go,beta,gb,1,1,0,0,0,me,ae)+Ex+Uo</f>
        <v>#VALUE!</v>
      </c>
      <c r="J35" s="1" t="e">
        <f aca="false">S(nn,To,$F35,Qb,d,0,1,1,0,QE1,mE1,1,0,$A35,go,beta,gb,1,1,0,0,0,me,ae)</f>
        <v>#VALUE!</v>
      </c>
      <c r="K35" s="1" t="e">
        <f aca="false">I35+J35*TK</f>
        <v>#VALUE!</v>
      </c>
      <c r="L35" s="1" t="e">
        <f aca="false">FreeEnergy+Preal*V</f>
        <v>#VALUE!</v>
      </c>
      <c r="M35" s="1" t="e">
        <f aca="false">InEnergy+Preal*V</f>
        <v>#VALUE!</v>
      </c>
      <c r="N35" s="1" t="e">
        <f aca="false">CCv(nn,To,$F35,Qb,d,0,1,1,0,QE1,mE1,1,0,$A35,go,beta,gb,1,1,0,0,0,me,ae)</f>
        <v>#VALUE!</v>
      </c>
      <c r="O35" s="1" t="e">
        <f aca="false">P(1,nn,F35,Vo,Ko,kk,mmm)</f>
        <v>#VALUE!</v>
      </c>
      <c r="P35" s="1" t="e">
        <f aca="false">Pth(nn,To,$F35,$G35,Qb,d,0,1,1,0,QE1,mE1,1,0,$A35,go,beta,gb,1,1,0,0,0,me,ae)</f>
        <v>#VALUE!</v>
      </c>
      <c r="Q35" s="1" t="e">
        <f aca="false">O35+P35</f>
        <v>#VALUE!</v>
      </c>
      <c r="R35" s="1" t="e">
        <f aca="false">KTth(nn,To,Vo,$F35,$G35,Qb,d,0,1,1,0,QE1,mE1,1,0,$A35,go,beta,gb,1,1,0,0,0,me,ae)</f>
        <v>#VALUE!</v>
      </c>
      <c r="S35" s="1" t="e">
        <f aca="false">x^(1/3)</f>
        <v>#VALUE!</v>
      </c>
      <c r="T35" s="1" t="e">
        <f aca="false">-3*Ko/ff^mmm*EXP(aa*(1-ff))*(mmm/ff*(1-ff)+1+aa*(1-ff))*(-x)*1000*1/3*x^(-2/3)</f>
        <v>#VALUE!</v>
      </c>
      <c r="U35" s="1" t="e">
        <f aca="false">KTthermal+KTx</f>
        <v>#VALUE!</v>
      </c>
      <c r="V35" s="1" t="e">
        <f aca="false">dPdTth(nn,To,$F35,$G35,Qb,d,0,1,1,0,QE1,mE1,1,0,$A35,go,beta,gb,1,1,0,0,0,me,ae)</f>
        <v>#VALUE!</v>
      </c>
      <c r="W35" s="1" t="e">
        <f aca="false">dPdT/(KTthermal+KTx)</f>
        <v>#VALUE!</v>
      </c>
      <c r="X35" s="1" t="e">
        <f aca="false">Cv+alpha^2*V*TK*(KTthermal+KTx)</f>
        <v>#VALUE!</v>
      </c>
      <c r="Y35" s="1" t="e">
        <f aca="false">KT+TK*V/Cv*dPdT^2</f>
        <v>#VALUE!</v>
      </c>
      <c r="Z35" s="1" t="e">
        <f aca="false">alpha*V*KT/Cv</f>
        <v>#VALUE!</v>
      </c>
      <c r="AA35" s="1" t="e">
        <f aca="false">gb+(go-gb)*x^beta</f>
        <v>#VALUE!</v>
      </c>
    </row>
    <row r="36" customFormat="false" ht="15" hidden="false" customHeight="false" outlineLevel="0" collapsed="false">
      <c r="A36" s="1" t="n">
        <v>700</v>
      </c>
      <c r="B36" s="1" t="n">
        <v>1</v>
      </c>
      <c r="C36" s="1" t="n">
        <f aca="false">B36/10000</f>
        <v>0.0001</v>
      </c>
      <c r="F36" s="1" t="e">
        <f aca="false">xKunc(nn,1,To,Vo,Ko,kk,mmm,Qb,d,0,1,1,0,QE1,mE1,1,0,go,beta,gb,1,1,0,0,0,me,ae,A36,B36)</f>
        <v>#VALUE!</v>
      </c>
      <c r="G36" s="1" t="e">
        <f aca="false">Vo*x</f>
        <v>#VALUE!</v>
      </c>
      <c r="H36" s="1" t="e">
        <f aca="false">I(1,nn,F36,Vo,Ko,kk,mmm)</f>
        <v>#VALUE!</v>
      </c>
      <c r="I36" s="1" t="e">
        <f aca="false">F(nn,To,F36,Qb,d,0,1,1,0,QE1,mE1,1,0,$A36,go,beta,gb,1,1,0,0,0,me,ae)+Ex+Uo</f>
        <v>#VALUE!</v>
      </c>
      <c r="J36" s="1" t="e">
        <f aca="false">S(nn,To,$F36,Qb,d,0,1,1,0,QE1,mE1,1,0,$A36,go,beta,gb,1,1,0,0,0,me,ae)</f>
        <v>#VALUE!</v>
      </c>
      <c r="K36" s="1" t="e">
        <f aca="false">I36+J36*TK</f>
        <v>#VALUE!</v>
      </c>
      <c r="L36" s="1" t="e">
        <f aca="false">FreeEnergy+Preal*V</f>
        <v>#VALUE!</v>
      </c>
      <c r="M36" s="1" t="e">
        <f aca="false">InEnergy+Preal*V</f>
        <v>#VALUE!</v>
      </c>
      <c r="N36" s="1" t="e">
        <f aca="false">CCv(nn,To,$F36,Qb,d,0,1,1,0,QE1,mE1,1,0,$A36,go,beta,gb,1,1,0,0,0,me,ae)</f>
        <v>#VALUE!</v>
      </c>
      <c r="O36" s="1" t="e">
        <f aca="false">P(1,nn,F36,Vo,Ko,kk,mmm)</f>
        <v>#VALUE!</v>
      </c>
      <c r="P36" s="1" t="e">
        <f aca="false">Pth(nn,To,$F36,$G36,Qb,d,0,1,1,0,QE1,mE1,1,0,$A36,go,beta,gb,1,1,0,0,0,me,ae)</f>
        <v>#VALUE!</v>
      </c>
      <c r="Q36" s="1" t="e">
        <f aca="false">O36+P36</f>
        <v>#VALUE!</v>
      </c>
      <c r="R36" s="1" t="e">
        <f aca="false">KTth(nn,To,Vo,$F36,$G36,Qb,d,0,1,1,0,QE1,mE1,1,0,$A36,go,beta,gb,1,1,0,0,0,me,ae)</f>
        <v>#VALUE!</v>
      </c>
      <c r="S36" s="1" t="e">
        <f aca="false">x^(1/3)</f>
        <v>#VALUE!</v>
      </c>
      <c r="T36" s="1" t="e">
        <f aca="false">-3*Ko/ff^mmm*EXP(aa*(1-ff))*(mmm/ff*(1-ff)+1+aa*(1-ff))*(-x)*1000*1/3*x^(-2/3)</f>
        <v>#VALUE!</v>
      </c>
      <c r="U36" s="1" t="e">
        <f aca="false">KTthermal+KTx</f>
        <v>#VALUE!</v>
      </c>
      <c r="V36" s="1" t="e">
        <f aca="false">dPdTth(nn,To,$F36,$G36,Qb,d,0,1,1,0,QE1,mE1,1,0,$A36,go,beta,gb,1,1,0,0,0,me,ae)</f>
        <v>#VALUE!</v>
      </c>
      <c r="W36" s="1" t="e">
        <f aca="false">dPdT/(KTthermal+KTx)</f>
        <v>#VALUE!</v>
      </c>
      <c r="X36" s="1" t="e">
        <f aca="false">Cv+alpha^2*V*TK*(KTthermal+KTx)</f>
        <v>#VALUE!</v>
      </c>
      <c r="Y36" s="1" t="e">
        <f aca="false">KT+TK*V/Cv*dPdT^2</f>
        <v>#VALUE!</v>
      </c>
      <c r="Z36" s="1" t="e">
        <f aca="false">alpha*V*KT/Cv</f>
        <v>#VALUE!</v>
      </c>
      <c r="AA36" s="1" t="e">
        <f aca="false">gb+(go-gb)*x^beta</f>
        <v>#VALUE!</v>
      </c>
    </row>
    <row r="37" customFormat="false" ht="15" hidden="false" customHeight="false" outlineLevel="0" collapsed="false">
      <c r="A37" s="1" t="n">
        <v>750</v>
      </c>
      <c r="B37" s="1" t="n">
        <v>1</v>
      </c>
      <c r="C37" s="1" t="n">
        <f aca="false">B37/10000</f>
        <v>0.0001</v>
      </c>
      <c r="F37" s="1" t="e">
        <f aca="false">xKunc(nn,1,To,Vo,Ko,kk,mmm,Qb,d,0,1,1,0,QE1,mE1,1,0,go,beta,gb,1,1,0,0,0,me,ae,A37,B37)</f>
        <v>#VALUE!</v>
      </c>
      <c r="G37" s="1" t="e">
        <f aca="false">Vo*x</f>
        <v>#VALUE!</v>
      </c>
      <c r="H37" s="1" t="e">
        <f aca="false">I(1,nn,F37,Vo,Ko,kk,mmm)</f>
        <v>#VALUE!</v>
      </c>
      <c r="I37" s="1" t="e">
        <f aca="false">F(nn,To,F37,Qb,d,0,1,1,0,QE1,mE1,1,0,$A37,go,beta,gb,1,1,0,0,0,me,ae)+Ex+Uo</f>
        <v>#VALUE!</v>
      </c>
      <c r="J37" s="1" t="e">
        <f aca="false">S(nn,To,$F37,Qb,d,0,1,1,0,QE1,mE1,1,0,$A37,go,beta,gb,1,1,0,0,0,me,ae)</f>
        <v>#VALUE!</v>
      </c>
      <c r="K37" s="1" t="e">
        <f aca="false">I37+J37*TK</f>
        <v>#VALUE!</v>
      </c>
      <c r="L37" s="1" t="e">
        <f aca="false">FreeEnergy+Preal*V</f>
        <v>#VALUE!</v>
      </c>
      <c r="M37" s="1" t="e">
        <f aca="false">InEnergy+Preal*V</f>
        <v>#VALUE!</v>
      </c>
      <c r="N37" s="1" t="e">
        <f aca="false">CCv(nn,To,$F37,Qb,d,0,1,1,0,QE1,mE1,1,0,$A37,go,beta,gb,1,1,0,0,0,me,ae)</f>
        <v>#VALUE!</v>
      </c>
      <c r="O37" s="1" t="e">
        <f aca="false">P(1,nn,F37,Vo,Ko,kk,mmm)</f>
        <v>#VALUE!</v>
      </c>
      <c r="P37" s="1" t="e">
        <f aca="false">Pth(nn,To,$F37,$G37,Qb,d,0,1,1,0,QE1,mE1,1,0,$A37,go,beta,gb,1,1,0,0,0,me,ae)</f>
        <v>#VALUE!</v>
      </c>
      <c r="Q37" s="1" t="e">
        <f aca="false">O37+P37</f>
        <v>#VALUE!</v>
      </c>
      <c r="R37" s="1" t="e">
        <f aca="false">KTth(nn,To,Vo,$F37,$G37,Qb,d,0,1,1,0,QE1,mE1,1,0,$A37,go,beta,gb,1,1,0,0,0,me,ae)</f>
        <v>#VALUE!</v>
      </c>
      <c r="S37" s="1" t="e">
        <f aca="false">x^(1/3)</f>
        <v>#VALUE!</v>
      </c>
      <c r="T37" s="1" t="e">
        <f aca="false">-3*Ko/ff^mmm*EXP(aa*(1-ff))*(mmm/ff*(1-ff)+1+aa*(1-ff))*(-x)*1000*1/3*x^(-2/3)</f>
        <v>#VALUE!</v>
      </c>
      <c r="U37" s="1" t="e">
        <f aca="false">KTthermal+KTx</f>
        <v>#VALUE!</v>
      </c>
      <c r="V37" s="1" t="e">
        <f aca="false">dPdTth(nn,To,$F37,$G37,Qb,d,0,1,1,0,QE1,mE1,1,0,$A37,go,beta,gb,1,1,0,0,0,me,ae)</f>
        <v>#VALUE!</v>
      </c>
      <c r="W37" s="1" t="e">
        <f aca="false">dPdT/(KTthermal+KTx)</f>
        <v>#VALUE!</v>
      </c>
      <c r="X37" s="1" t="e">
        <f aca="false">Cv+alpha^2*V*TK*(KTthermal+KTx)</f>
        <v>#VALUE!</v>
      </c>
      <c r="Y37" s="1" t="e">
        <f aca="false">KT+TK*V/Cv*dPdT^2</f>
        <v>#VALUE!</v>
      </c>
      <c r="Z37" s="1" t="e">
        <f aca="false">alpha*V*KT/Cv</f>
        <v>#VALUE!</v>
      </c>
      <c r="AA37" s="1" t="e">
        <f aca="false">gb+(go-gb)*x^beta</f>
        <v>#VALUE!</v>
      </c>
    </row>
    <row r="38" customFormat="false" ht="15" hidden="false" customHeight="false" outlineLevel="0" collapsed="false">
      <c r="A38" s="1" t="n">
        <v>800</v>
      </c>
      <c r="B38" s="1" t="n">
        <v>1</v>
      </c>
      <c r="C38" s="1" t="n">
        <f aca="false">B38/10000</f>
        <v>0.0001</v>
      </c>
      <c r="F38" s="1" t="e">
        <f aca="false">xKunc(nn,1,To,Vo,Ko,kk,mmm,Qb,d,0,1,1,0,QE1,mE1,1,0,go,beta,gb,1,1,0,0,0,me,ae,A38,B38)</f>
        <v>#VALUE!</v>
      </c>
      <c r="G38" s="1" t="e">
        <f aca="false">Vo*x</f>
        <v>#VALUE!</v>
      </c>
      <c r="H38" s="1" t="e">
        <f aca="false">I(1,nn,F38,Vo,Ko,kk,mmm)</f>
        <v>#VALUE!</v>
      </c>
      <c r="I38" s="1" t="e">
        <f aca="false">F(nn,To,F38,Qb,d,0,1,1,0,QE1,mE1,1,0,$A38,go,beta,gb,1,1,0,0,0,me,ae)+Ex+Uo</f>
        <v>#VALUE!</v>
      </c>
      <c r="J38" s="1" t="e">
        <f aca="false">S(nn,To,$F38,Qb,d,0,1,1,0,QE1,mE1,1,0,$A38,go,beta,gb,1,1,0,0,0,me,ae)</f>
        <v>#VALUE!</v>
      </c>
      <c r="K38" s="1" t="e">
        <f aca="false">I38+J38*TK</f>
        <v>#VALUE!</v>
      </c>
      <c r="L38" s="1" t="e">
        <f aca="false">FreeEnergy+Preal*V</f>
        <v>#VALUE!</v>
      </c>
      <c r="M38" s="1" t="e">
        <f aca="false">InEnergy+Preal*V</f>
        <v>#VALUE!</v>
      </c>
      <c r="N38" s="1" t="e">
        <f aca="false">CCv(nn,To,$F38,Qb,d,0,1,1,0,QE1,mE1,1,0,$A38,go,beta,gb,1,1,0,0,0,me,ae)</f>
        <v>#VALUE!</v>
      </c>
      <c r="O38" s="1" t="e">
        <f aca="false">P(1,nn,F38,Vo,Ko,kk,mmm)</f>
        <v>#VALUE!</v>
      </c>
      <c r="P38" s="1" t="e">
        <f aca="false">Pth(nn,To,$F38,$G38,Qb,d,0,1,1,0,QE1,mE1,1,0,$A38,go,beta,gb,1,1,0,0,0,me,ae)</f>
        <v>#VALUE!</v>
      </c>
      <c r="Q38" s="1" t="e">
        <f aca="false">O38+P38</f>
        <v>#VALUE!</v>
      </c>
      <c r="R38" s="1" t="e">
        <f aca="false">KTth(nn,To,Vo,$F38,$G38,Qb,d,0,1,1,0,QE1,mE1,1,0,$A38,go,beta,gb,1,1,0,0,0,me,ae)</f>
        <v>#VALUE!</v>
      </c>
      <c r="S38" s="1" t="e">
        <f aca="false">x^(1/3)</f>
        <v>#VALUE!</v>
      </c>
      <c r="T38" s="1" t="e">
        <f aca="false">-3*Ko/ff^mmm*EXP(aa*(1-ff))*(mmm/ff*(1-ff)+1+aa*(1-ff))*(-x)*1000*1/3*x^(-2/3)</f>
        <v>#VALUE!</v>
      </c>
      <c r="U38" s="1" t="e">
        <f aca="false">KTthermal+KTx</f>
        <v>#VALUE!</v>
      </c>
      <c r="V38" s="1" t="e">
        <f aca="false">dPdTth(nn,To,$F38,$G38,Qb,d,0,1,1,0,QE1,mE1,1,0,$A38,go,beta,gb,1,1,0,0,0,me,ae)</f>
        <v>#VALUE!</v>
      </c>
      <c r="W38" s="1" t="e">
        <f aca="false">dPdT/(KTthermal+KTx)</f>
        <v>#VALUE!</v>
      </c>
      <c r="X38" s="1" t="e">
        <f aca="false">Cv+alpha^2*V*TK*(KTthermal+KTx)</f>
        <v>#VALUE!</v>
      </c>
      <c r="Y38" s="1" t="e">
        <f aca="false">KT+TK*V/Cv*dPdT^2</f>
        <v>#VALUE!</v>
      </c>
      <c r="Z38" s="1" t="e">
        <f aca="false">alpha*V*KT/Cv</f>
        <v>#VALUE!</v>
      </c>
      <c r="AA38" s="1" t="e">
        <f aca="false">gb+(go-gb)*x^beta</f>
        <v>#VALUE!</v>
      </c>
    </row>
    <row r="39" customFormat="false" ht="15" hidden="false" customHeight="false" outlineLevel="0" collapsed="false">
      <c r="A39" s="1" t="n">
        <v>850</v>
      </c>
      <c r="B39" s="1" t="n">
        <v>1</v>
      </c>
      <c r="C39" s="1" t="n">
        <f aca="false">B39/10000</f>
        <v>0.0001</v>
      </c>
      <c r="F39" s="1" t="e">
        <f aca="false">xKunc(nn,1,To,Vo,Ko,kk,mmm,Qb,d,0,1,1,0,QE1,mE1,1,0,go,beta,gb,1,1,0,0,0,me,ae,A39,B39)</f>
        <v>#VALUE!</v>
      </c>
      <c r="G39" s="1" t="e">
        <f aca="false">Vo*x</f>
        <v>#VALUE!</v>
      </c>
      <c r="H39" s="1" t="e">
        <f aca="false">I(1,nn,F39,Vo,Ko,kk,mmm)</f>
        <v>#VALUE!</v>
      </c>
      <c r="I39" s="1" t="e">
        <f aca="false">F(nn,To,F39,Qb,d,0,1,1,0,QE1,mE1,1,0,$A39,go,beta,gb,1,1,0,0,0,me,ae)+Ex+Uo</f>
        <v>#VALUE!</v>
      </c>
      <c r="J39" s="1" t="e">
        <f aca="false">S(nn,To,$F39,Qb,d,0,1,1,0,QE1,mE1,1,0,$A39,go,beta,gb,1,1,0,0,0,me,ae)</f>
        <v>#VALUE!</v>
      </c>
      <c r="K39" s="1" t="e">
        <f aca="false">I39+J39*TK</f>
        <v>#VALUE!</v>
      </c>
      <c r="L39" s="1" t="e">
        <f aca="false">FreeEnergy+Preal*V</f>
        <v>#VALUE!</v>
      </c>
      <c r="M39" s="1" t="e">
        <f aca="false">InEnergy+Preal*V</f>
        <v>#VALUE!</v>
      </c>
      <c r="N39" s="1" t="e">
        <f aca="false">CCv(nn,To,$F39,Qb,d,0,1,1,0,QE1,mE1,1,0,$A39,go,beta,gb,1,1,0,0,0,me,ae)</f>
        <v>#VALUE!</v>
      </c>
      <c r="O39" s="1" t="e">
        <f aca="false">P(1,nn,F39,Vo,Ko,kk,mmm)</f>
        <v>#VALUE!</v>
      </c>
      <c r="P39" s="1" t="e">
        <f aca="false">Pth(nn,To,$F39,$G39,Qb,d,0,1,1,0,QE1,mE1,1,0,$A39,go,beta,gb,1,1,0,0,0,me,ae)</f>
        <v>#VALUE!</v>
      </c>
      <c r="Q39" s="1" t="e">
        <f aca="false">O39+P39</f>
        <v>#VALUE!</v>
      </c>
      <c r="R39" s="1" t="e">
        <f aca="false">KTth(nn,To,Vo,$F39,$G39,Qb,d,0,1,1,0,QE1,mE1,1,0,$A39,go,beta,gb,1,1,0,0,0,me,ae)</f>
        <v>#VALUE!</v>
      </c>
      <c r="S39" s="1" t="e">
        <f aca="false">x^(1/3)</f>
        <v>#VALUE!</v>
      </c>
      <c r="T39" s="1" t="e">
        <f aca="false">-3*Ko/ff^mmm*EXP(aa*(1-ff))*(mmm/ff*(1-ff)+1+aa*(1-ff))*(-x)*1000*1/3*x^(-2/3)</f>
        <v>#VALUE!</v>
      </c>
      <c r="U39" s="1" t="e">
        <f aca="false">KTthermal+KTx</f>
        <v>#VALUE!</v>
      </c>
      <c r="V39" s="1" t="e">
        <f aca="false">dPdTth(nn,To,$F39,$G39,Qb,d,0,1,1,0,QE1,mE1,1,0,$A39,go,beta,gb,1,1,0,0,0,me,ae)</f>
        <v>#VALUE!</v>
      </c>
      <c r="W39" s="1" t="e">
        <f aca="false">dPdT/(KTthermal+KTx)</f>
        <v>#VALUE!</v>
      </c>
      <c r="X39" s="1" t="e">
        <f aca="false">Cv+alpha^2*V*TK*(KTthermal+KTx)</f>
        <v>#VALUE!</v>
      </c>
      <c r="Y39" s="1" t="e">
        <f aca="false">KT+TK*V/Cv*dPdT^2</f>
        <v>#VALUE!</v>
      </c>
      <c r="Z39" s="1" t="e">
        <f aca="false">alpha*V*KT/Cv</f>
        <v>#VALUE!</v>
      </c>
      <c r="AA39" s="1" t="e">
        <f aca="false">gb+(go-gb)*x^beta</f>
        <v>#VALUE!</v>
      </c>
    </row>
    <row r="40" customFormat="false" ht="15" hidden="false" customHeight="false" outlineLevel="0" collapsed="false">
      <c r="A40" s="1" t="n">
        <v>900</v>
      </c>
      <c r="B40" s="1" t="n">
        <v>1</v>
      </c>
      <c r="C40" s="1" t="n">
        <f aca="false">B40/10000</f>
        <v>0.0001</v>
      </c>
      <c r="F40" s="1" t="e">
        <f aca="false">xKunc(nn,1,To,Vo,Ko,kk,mmm,Qb,d,0,1,1,0,QE1,mE1,1,0,go,beta,gb,1,1,0,0,0,me,ae,A40,B40)</f>
        <v>#VALUE!</v>
      </c>
      <c r="G40" s="1" t="e">
        <f aca="false">Vo*x</f>
        <v>#VALUE!</v>
      </c>
      <c r="H40" s="1" t="e">
        <f aca="false">I(1,nn,F40,Vo,Ko,kk,mmm)</f>
        <v>#VALUE!</v>
      </c>
      <c r="I40" s="1" t="e">
        <f aca="false">F(nn,To,F40,Qb,d,0,1,1,0,QE1,mE1,1,0,$A40,go,beta,gb,1,1,0,0,0,me,ae)+Ex+Uo</f>
        <v>#VALUE!</v>
      </c>
      <c r="J40" s="1" t="e">
        <f aca="false">S(nn,To,$F40,Qb,d,0,1,1,0,QE1,mE1,1,0,$A40,go,beta,gb,1,1,0,0,0,me,ae)</f>
        <v>#VALUE!</v>
      </c>
      <c r="K40" s="1" t="e">
        <f aca="false">I40+J40*TK</f>
        <v>#VALUE!</v>
      </c>
      <c r="L40" s="1" t="e">
        <f aca="false">FreeEnergy+Preal*V</f>
        <v>#VALUE!</v>
      </c>
      <c r="M40" s="1" t="e">
        <f aca="false">InEnergy+Preal*V</f>
        <v>#VALUE!</v>
      </c>
      <c r="N40" s="1" t="e">
        <f aca="false">CCv(nn,To,$F40,Qb,d,0,1,1,0,QE1,mE1,1,0,$A40,go,beta,gb,1,1,0,0,0,me,ae)</f>
        <v>#VALUE!</v>
      </c>
      <c r="O40" s="1" t="e">
        <f aca="false">P(1,nn,F40,Vo,Ko,kk,mmm)</f>
        <v>#VALUE!</v>
      </c>
      <c r="P40" s="1" t="e">
        <f aca="false">Pth(nn,To,$F40,$G40,Qb,d,0,1,1,0,QE1,mE1,1,0,$A40,go,beta,gb,1,1,0,0,0,me,ae)</f>
        <v>#VALUE!</v>
      </c>
      <c r="Q40" s="1" t="e">
        <f aca="false">O40+P40</f>
        <v>#VALUE!</v>
      </c>
      <c r="R40" s="1" t="e">
        <f aca="false">KTth(nn,To,Vo,$F40,$G40,Qb,d,0,1,1,0,QE1,mE1,1,0,$A40,go,beta,gb,1,1,0,0,0,me,ae)</f>
        <v>#VALUE!</v>
      </c>
      <c r="S40" s="1" t="e">
        <f aca="false">x^(1/3)</f>
        <v>#VALUE!</v>
      </c>
      <c r="T40" s="1" t="e">
        <f aca="false">-3*Ko/ff^mmm*EXP(aa*(1-ff))*(mmm/ff*(1-ff)+1+aa*(1-ff))*(-x)*1000*1/3*x^(-2/3)</f>
        <v>#VALUE!</v>
      </c>
      <c r="U40" s="1" t="e">
        <f aca="false">KTthermal+KTx</f>
        <v>#VALUE!</v>
      </c>
      <c r="V40" s="1" t="e">
        <f aca="false">dPdTth(nn,To,$F40,$G40,Qb,d,0,1,1,0,QE1,mE1,1,0,$A40,go,beta,gb,1,1,0,0,0,me,ae)</f>
        <v>#VALUE!</v>
      </c>
      <c r="W40" s="1" t="e">
        <f aca="false">dPdT/(KTthermal+KTx)</f>
        <v>#VALUE!</v>
      </c>
      <c r="X40" s="1" t="e">
        <f aca="false">Cv+alpha^2*V*TK*(KTthermal+KTx)</f>
        <v>#VALUE!</v>
      </c>
      <c r="Y40" s="1" t="e">
        <f aca="false">KT+TK*V/Cv*dPdT^2</f>
        <v>#VALUE!</v>
      </c>
      <c r="Z40" s="1" t="e">
        <f aca="false">alpha*V*KT/Cv</f>
        <v>#VALUE!</v>
      </c>
      <c r="AA40" s="1" t="e">
        <f aca="false">gb+(go-gb)*x^beta</f>
        <v>#VALUE!</v>
      </c>
    </row>
    <row r="41" customFormat="false" ht="15" hidden="false" customHeight="false" outlineLevel="0" collapsed="false">
      <c r="A41" s="1" t="n">
        <v>925</v>
      </c>
      <c r="B41" s="1" t="n">
        <v>1</v>
      </c>
      <c r="C41" s="1" t="n">
        <f aca="false">B41/10000</f>
        <v>0.0001</v>
      </c>
      <c r="F41" s="1" t="e">
        <f aca="false">xKunc(nn,1,To,Vo,Ko,kk,mmm,Qb,d,0,1,1,0,QE1,mE1,1,0,go,beta,gb,1,1,0,0,0,me,ae,A41,B41)</f>
        <v>#VALUE!</v>
      </c>
      <c r="G41" s="1" t="e">
        <f aca="false">Vo*x</f>
        <v>#VALUE!</v>
      </c>
      <c r="H41" s="1" t="e">
        <f aca="false">I(1,nn,F41,Vo,Ko,kk,mmm)</f>
        <v>#VALUE!</v>
      </c>
      <c r="I41" s="1" t="e">
        <f aca="false">F(nn,To,F41,Qb,d,0,1,1,0,QE1,mE1,1,0,$A41,go,beta,gb,1,1,0,0,0,me,ae)+Ex+Uo</f>
        <v>#VALUE!</v>
      </c>
      <c r="J41" s="1" t="e">
        <f aca="false">S(nn,To,$F41,Qb,d,0,1,1,0,QE1,mE1,1,0,$A41,go,beta,gb,1,1,0,0,0,me,ae)</f>
        <v>#VALUE!</v>
      </c>
      <c r="K41" s="1" t="e">
        <f aca="false">I41+J41*TK</f>
        <v>#VALUE!</v>
      </c>
      <c r="L41" s="1" t="e">
        <f aca="false">FreeEnergy+Preal*V</f>
        <v>#VALUE!</v>
      </c>
      <c r="M41" s="1" t="e">
        <f aca="false">InEnergy+Preal*V</f>
        <v>#VALUE!</v>
      </c>
      <c r="N41" s="1" t="e">
        <f aca="false">CCv(nn,To,$F41,Qb,d,0,1,1,0,QE1,mE1,1,0,$A41,go,beta,gb,1,1,0,0,0,me,ae)</f>
        <v>#VALUE!</v>
      </c>
      <c r="O41" s="1" t="e">
        <f aca="false">P(1,nn,F41,Vo,Ko,kk,mmm)</f>
        <v>#VALUE!</v>
      </c>
      <c r="P41" s="1" t="e">
        <f aca="false">Pth(nn,To,$F41,$G41,Qb,d,0,1,1,0,QE1,mE1,1,0,$A41,go,beta,gb,1,1,0,0,0,me,ae)</f>
        <v>#VALUE!</v>
      </c>
      <c r="Q41" s="1" t="e">
        <f aca="false">O41+P41</f>
        <v>#VALUE!</v>
      </c>
      <c r="R41" s="1" t="e">
        <f aca="false">KTth(nn,To,Vo,$F41,$G41,Qb,d,0,1,1,0,QE1,mE1,1,0,$A41,go,beta,gb,1,1,0,0,0,me,ae)</f>
        <v>#VALUE!</v>
      </c>
      <c r="S41" s="1" t="e">
        <f aca="false">x^(1/3)</f>
        <v>#VALUE!</v>
      </c>
      <c r="T41" s="1" t="e">
        <f aca="false">-3*Ko/ff^mmm*EXP(aa*(1-ff))*(mmm/ff*(1-ff)+1+aa*(1-ff))*(-x)*1000*1/3*x^(-2/3)</f>
        <v>#VALUE!</v>
      </c>
      <c r="U41" s="1" t="e">
        <f aca="false">KTthermal+KTx</f>
        <v>#VALUE!</v>
      </c>
      <c r="V41" s="1" t="e">
        <f aca="false">dPdTth(nn,To,$F41,$G41,Qb,d,0,1,1,0,QE1,mE1,1,0,$A41,go,beta,gb,1,1,0,0,0,me,ae)</f>
        <v>#VALUE!</v>
      </c>
      <c r="W41" s="1" t="e">
        <f aca="false">dPdT/(KTthermal+KTx)</f>
        <v>#VALUE!</v>
      </c>
      <c r="X41" s="1" t="e">
        <f aca="false">Cv+alpha^2*V*TK*(KTthermal+KTx)</f>
        <v>#VALUE!</v>
      </c>
      <c r="Y41" s="1" t="e">
        <f aca="false">KT+TK*V/Cv*dPdT^2</f>
        <v>#VALUE!</v>
      </c>
      <c r="Z41" s="1" t="e">
        <f aca="false">alpha*V*KT/Cv</f>
        <v>#VALUE!</v>
      </c>
      <c r="AA41" s="1" t="e">
        <f aca="false">gb+(go-gb)*x^beta</f>
        <v>#VALUE!</v>
      </c>
    </row>
    <row r="42" customFormat="false" ht="15" hidden="false" customHeight="false" outlineLevel="0" collapsed="false">
      <c r="A42" s="1" t="n">
        <v>950</v>
      </c>
      <c r="B42" s="1" t="n">
        <v>1</v>
      </c>
      <c r="C42" s="1" t="n">
        <f aca="false">B42/10000</f>
        <v>0.0001</v>
      </c>
      <c r="F42" s="1" t="e">
        <f aca="false">xKunc(nn,1,To,Vo,Ko,kk,mmm,Qb,d,0,1,1,0,QE1,mE1,1,0,go,beta,gb,1,1,0,0,0,me,ae,A42,B42)</f>
        <v>#VALUE!</v>
      </c>
      <c r="G42" s="1" t="e">
        <f aca="false">Vo*x</f>
        <v>#VALUE!</v>
      </c>
      <c r="H42" s="1" t="e">
        <f aca="false">I(1,nn,F42,Vo,Ko,kk,mmm)</f>
        <v>#VALUE!</v>
      </c>
      <c r="I42" s="1" t="e">
        <f aca="false">F(nn,To,F42,Qb,d,0,1,1,0,QE1,mE1,1,0,$A42,go,beta,gb,1,1,0,0,0,me,ae)+Ex+Uo</f>
        <v>#VALUE!</v>
      </c>
      <c r="J42" s="1" t="e">
        <f aca="false">S(nn,To,$F42,Qb,d,0,1,1,0,QE1,mE1,1,0,$A42,go,beta,gb,1,1,0,0,0,me,ae)</f>
        <v>#VALUE!</v>
      </c>
      <c r="K42" s="1" t="e">
        <f aca="false">I42+J42*TK</f>
        <v>#VALUE!</v>
      </c>
      <c r="L42" s="1" t="e">
        <f aca="false">FreeEnergy+Preal*V</f>
        <v>#VALUE!</v>
      </c>
      <c r="M42" s="1" t="e">
        <f aca="false">InEnergy+Preal*V</f>
        <v>#VALUE!</v>
      </c>
      <c r="N42" s="1" t="e">
        <f aca="false">CCv(nn,To,$F42,Qb,d,0,1,1,0,QE1,mE1,1,0,$A42,go,beta,gb,1,1,0,0,0,me,ae)</f>
        <v>#VALUE!</v>
      </c>
      <c r="O42" s="1" t="e">
        <f aca="false">P(1,nn,F42,Vo,Ko,kk,mmm)</f>
        <v>#VALUE!</v>
      </c>
      <c r="P42" s="1" t="e">
        <f aca="false">Pth(nn,To,$F42,$G42,Qb,d,0,1,1,0,QE1,mE1,1,0,$A42,go,beta,gb,1,1,0,0,0,me,ae)</f>
        <v>#VALUE!</v>
      </c>
      <c r="Q42" s="1" t="e">
        <f aca="false">O42+P42</f>
        <v>#VALUE!</v>
      </c>
      <c r="R42" s="1" t="e">
        <f aca="false">KTth(nn,To,Vo,$F42,$G42,Qb,d,0,1,1,0,QE1,mE1,1,0,$A42,go,beta,gb,1,1,0,0,0,me,ae)</f>
        <v>#VALUE!</v>
      </c>
      <c r="S42" s="1" t="e">
        <f aca="false">x^(1/3)</f>
        <v>#VALUE!</v>
      </c>
      <c r="T42" s="1" t="e">
        <f aca="false">-3*Ko/ff^mmm*EXP(aa*(1-ff))*(mmm/ff*(1-ff)+1+aa*(1-ff))*(-x)*1000*1/3*x^(-2/3)</f>
        <v>#VALUE!</v>
      </c>
      <c r="U42" s="1" t="e">
        <f aca="false">KTthermal+KTx</f>
        <v>#VALUE!</v>
      </c>
      <c r="V42" s="1" t="e">
        <f aca="false">dPdTth(nn,To,$F42,$G42,Qb,d,0,1,1,0,QE1,mE1,1,0,$A42,go,beta,gb,1,1,0,0,0,me,ae)</f>
        <v>#VALUE!</v>
      </c>
      <c r="W42" s="1" t="e">
        <f aca="false">dPdT/(KTthermal+KTx)</f>
        <v>#VALUE!</v>
      </c>
      <c r="X42" s="1" t="e">
        <f aca="false">Cv+alpha^2*V*TK*(KTthermal+KTx)</f>
        <v>#VALUE!</v>
      </c>
      <c r="Y42" s="1" t="e">
        <f aca="false">KT+TK*V/Cv*dPdT^2</f>
        <v>#VALUE!</v>
      </c>
      <c r="Z42" s="1" t="e">
        <f aca="false">alpha*V*KT/Cv</f>
        <v>#VALUE!</v>
      </c>
      <c r="AA42" s="1" t="e">
        <f aca="false">gb+(go-gb)*x^beta</f>
        <v>#VALUE!</v>
      </c>
    </row>
    <row r="43" customFormat="false" ht="15" hidden="false" customHeight="false" outlineLevel="0" collapsed="false">
      <c r="A43" s="1" t="n">
        <v>975</v>
      </c>
      <c r="B43" s="1" t="n">
        <v>1</v>
      </c>
      <c r="C43" s="1" t="n">
        <f aca="false">B43/10000</f>
        <v>0.0001</v>
      </c>
      <c r="F43" s="1" t="e">
        <f aca="false">xKunc(nn,1,To,Vo,Ko,kk,mmm,Qb,d,0,1,1,0,QE1,mE1,1,0,go,beta,gb,1,1,0,0,0,me,ae,A43,B43)</f>
        <v>#VALUE!</v>
      </c>
      <c r="G43" s="1" t="e">
        <f aca="false">Vo*x</f>
        <v>#VALUE!</v>
      </c>
      <c r="H43" s="1" t="e">
        <f aca="false">I(1,nn,F43,Vo,Ko,kk,mmm)</f>
        <v>#VALUE!</v>
      </c>
      <c r="I43" s="1" t="e">
        <f aca="false">F(nn,To,F43,Qb,d,0,1,1,0,QE1,mE1,1,0,$A43,go,beta,gb,1,1,0,0,0,me,ae)+Ex+Uo</f>
        <v>#VALUE!</v>
      </c>
      <c r="J43" s="1" t="e">
        <f aca="false">S(nn,To,$F43,Qb,d,0,1,1,0,QE1,mE1,1,0,$A43,go,beta,gb,1,1,0,0,0,me,ae)</f>
        <v>#VALUE!</v>
      </c>
      <c r="K43" s="1" t="e">
        <f aca="false">I43+J43*TK</f>
        <v>#VALUE!</v>
      </c>
      <c r="L43" s="1" t="e">
        <f aca="false">FreeEnergy+Preal*V</f>
        <v>#VALUE!</v>
      </c>
      <c r="M43" s="1" t="e">
        <f aca="false">InEnergy+Preal*V</f>
        <v>#VALUE!</v>
      </c>
      <c r="N43" s="1" t="e">
        <f aca="false">CCv(nn,To,$F43,Qb,d,0,1,1,0,QE1,mE1,1,0,$A43,go,beta,gb,1,1,0,0,0,me,ae)</f>
        <v>#VALUE!</v>
      </c>
      <c r="O43" s="1" t="e">
        <f aca="false">P(1,nn,F43,Vo,Ko,kk,mmm)</f>
        <v>#VALUE!</v>
      </c>
      <c r="P43" s="1" t="e">
        <f aca="false">Pth(nn,To,$F43,$G43,Qb,d,0,1,1,0,QE1,mE1,1,0,$A43,go,beta,gb,1,1,0,0,0,me,ae)</f>
        <v>#VALUE!</v>
      </c>
      <c r="Q43" s="1" t="e">
        <f aca="false">O43+P43</f>
        <v>#VALUE!</v>
      </c>
      <c r="R43" s="1" t="e">
        <f aca="false">KTth(nn,To,Vo,$F43,$G43,Qb,d,0,1,1,0,QE1,mE1,1,0,$A43,go,beta,gb,1,1,0,0,0,me,ae)</f>
        <v>#VALUE!</v>
      </c>
      <c r="S43" s="1" t="e">
        <f aca="false">x^(1/3)</f>
        <v>#VALUE!</v>
      </c>
      <c r="T43" s="1" t="e">
        <f aca="false">-3*Ko/ff^mmm*EXP(aa*(1-ff))*(mmm/ff*(1-ff)+1+aa*(1-ff))*(-x)*1000*1/3*x^(-2/3)</f>
        <v>#VALUE!</v>
      </c>
      <c r="U43" s="1" t="e">
        <f aca="false">KTthermal+KTx</f>
        <v>#VALUE!</v>
      </c>
      <c r="V43" s="1" t="e">
        <f aca="false">dPdTth(nn,To,$F43,$G43,Qb,d,0,1,1,0,QE1,mE1,1,0,$A43,go,beta,gb,1,1,0,0,0,me,ae)</f>
        <v>#VALUE!</v>
      </c>
      <c r="W43" s="1" t="e">
        <f aca="false">dPdT/(KTthermal+KTx)</f>
        <v>#VALUE!</v>
      </c>
      <c r="X43" s="1" t="e">
        <f aca="false">Cv+alpha^2*V*TK*(KTthermal+KTx)</f>
        <v>#VALUE!</v>
      </c>
      <c r="Y43" s="1" t="e">
        <f aca="false">KT+TK*V/Cv*dPdT^2</f>
        <v>#VALUE!</v>
      </c>
      <c r="Z43" s="1" t="e">
        <f aca="false">alpha*V*KT/Cv</f>
        <v>#VALUE!</v>
      </c>
      <c r="AA43" s="1" t="e">
        <f aca="false">gb+(go-gb)*x^beta</f>
        <v>#VALUE!</v>
      </c>
    </row>
    <row r="44" customFormat="false" ht="15" hidden="false" customHeight="false" outlineLevel="0" collapsed="false">
      <c r="A44" s="1" t="n">
        <v>1000</v>
      </c>
      <c r="B44" s="1" t="n">
        <v>1</v>
      </c>
      <c r="C44" s="1" t="n">
        <f aca="false">B44/10000</f>
        <v>0.0001</v>
      </c>
      <c r="F44" s="1" t="e">
        <f aca="false">xKunc(nn,1,To,Vo,Ko,kk,mmm,Qb,d,0,1,1,0,QE1,mE1,1,0,go,beta,gb,1,1,0,0,0,me,ae,A44,B44)</f>
        <v>#VALUE!</v>
      </c>
      <c r="G44" s="1" t="e">
        <f aca="false">Vo*x</f>
        <v>#VALUE!</v>
      </c>
      <c r="H44" s="1" t="e">
        <f aca="false">I(1,nn,F44,Vo,Ko,kk,mmm)</f>
        <v>#VALUE!</v>
      </c>
      <c r="I44" s="1" t="e">
        <f aca="false">F(nn,To,F44,Qb,d,0,1,1,0,QE1,mE1,1,0,$A44,go,beta,gb,1,1,0,0,0,me,ae)+Ex+Uo</f>
        <v>#VALUE!</v>
      </c>
      <c r="J44" s="1" t="e">
        <f aca="false">S(nn,To,$F44,Qb,d,0,1,1,0,QE1,mE1,1,0,$A44,go,beta,gb,1,1,0,0,0,me,ae)</f>
        <v>#VALUE!</v>
      </c>
      <c r="K44" s="1" t="e">
        <f aca="false">I44+J44*TK</f>
        <v>#VALUE!</v>
      </c>
      <c r="L44" s="1" t="e">
        <f aca="false">FreeEnergy+Preal*V</f>
        <v>#VALUE!</v>
      </c>
      <c r="M44" s="1" t="e">
        <f aca="false">InEnergy+Preal*V</f>
        <v>#VALUE!</v>
      </c>
      <c r="N44" s="1" t="e">
        <f aca="false">CCv(nn,To,$F44,Qb,d,0,1,1,0,QE1,mE1,1,0,$A44,go,beta,gb,1,1,0,0,0,me,ae)</f>
        <v>#VALUE!</v>
      </c>
      <c r="O44" s="1" t="e">
        <f aca="false">P(1,nn,F44,Vo,Ko,kk,mmm)</f>
        <v>#VALUE!</v>
      </c>
      <c r="P44" s="1" t="e">
        <f aca="false">Pth(nn,To,$F44,$G44,Qb,d,0,1,1,0,QE1,mE1,1,0,$A44,go,beta,gb,1,1,0,0,0,me,ae)</f>
        <v>#VALUE!</v>
      </c>
      <c r="Q44" s="1" t="e">
        <f aca="false">O44+P44</f>
        <v>#VALUE!</v>
      </c>
      <c r="R44" s="1" t="e">
        <f aca="false">KTth(nn,To,Vo,$F44,$G44,Qb,d,0,1,1,0,QE1,mE1,1,0,$A44,go,beta,gb,1,1,0,0,0,me,ae)</f>
        <v>#VALUE!</v>
      </c>
      <c r="S44" s="1" t="e">
        <f aca="false">x^(1/3)</f>
        <v>#VALUE!</v>
      </c>
      <c r="T44" s="1" t="e">
        <f aca="false">-3*Ko/ff^mmm*EXP(aa*(1-ff))*(mmm/ff*(1-ff)+1+aa*(1-ff))*(-x)*1000*1/3*x^(-2/3)</f>
        <v>#VALUE!</v>
      </c>
      <c r="U44" s="1" t="e">
        <f aca="false">KTthermal+KTx</f>
        <v>#VALUE!</v>
      </c>
      <c r="V44" s="1" t="e">
        <f aca="false">dPdTth(nn,To,$F44,$G44,Qb,d,0,1,1,0,QE1,mE1,1,0,$A44,go,beta,gb,1,1,0,0,0,me,ae)</f>
        <v>#VALUE!</v>
      </c>
      <c r="W44" s="1" t="e">
        <f aca="false">dPdT/(KTthermal+KTx)</f>
        <v>#VALUE!</v>
      </c>
      <c r="X44" s="1" t="e">
        <f aca="false">Cv+alpha^2*V*TK*(KTthermal+KTx)</f>
        <v>#VALUE!</v>
      </c>
      <c r="Y44" s="1" t="e">
        <f aca="false">KT+TK*V/Cv*dPdT^2</f>
        <v>#VALUE!</v>
      </c>
      <c r="Z44" s="1" t="e">
        <f aca="false">alpha*V*KT/Cv</f>
        <v>#VALUE!</v>
      </c>
      <c r="AA44" s="1" t="e">
        <f aca="false">gb+(go-gb)*x^beta</f>
        <v>#VALUE!</v>
      </c>
    </row>
    <row r="45" customFormat="false" ht="15" hidden="false" customHeight="false" outlineLevel="0" collapsed="false">
      <c r="A45" s="1" t="n">
        <v>1010</v>
      </c>
      <c r="B45" s="1" t="n">
        <v>1</v>
      </c>
      <c r="C45" s="1" t="n">
        <f aca="false">B45/10000</f>
        <v>0.0001</v>
      </c>
      <c r="F45" s="1" t="e">
        <f aca="false">xKunc(nn,1,To,Vo,Ko,kk,mmm,Qb,d,0,1,1,0,QE1,mE1,1,0,go,beta,gb,1,1,0,0,0,me,ae,A45,B45)</f>
        <v>#VALUE!</v>
      </c>
      <c r="G45" s="1" t="e">
        <f aca="false">Vo*x</f>
        <v>#VALUE!</v>
      </c>
      <c r="H45" s="1" t="e">
        <f aca="false">I(1,nn,F45,Vo,Ko,kk,mmm)</f>
        <v>#VALUE!</v>
      </c>
      <c r="I45" s="1" t="e">
        <f aca="false">F(nn,To,F45,Qb,d,0,1,1,0,QE1,mE1,1,0,$A45,go,beta,gb,1,1,0,0,0,me,ae)+Ex+Uo</f>
        <v>#VALUE!</v>
      </c>
      <c r="J45" s="1" t="e">
        <f aca="false">S(nn,To,$F45,Qb,d,0,1,1,0,QE1,mE1,1,0,$A45,go,beta,gb,1,1,0,0,0,me,ae)</f>
        <v>#VALUE!</v>
      </c>
      <c r="K45" s="1" t="e">
        <f aca="false">I45+J45*TK</f>
        <v>#VALUE!</v>
      </c>
      <c r="L45" s="1" t="e">
        <f aca="false">FreeEnergy+Preal*V</f>
        <v>#VALUE!</v>
      </c>
      <c r="M45" s="1" t="e">
        <f aca="false">InEnergy+Preal*V</f>
        <v>#VALUE!</v>
      </c>
      <c r="N45" s="1" t="e">
        <f aca="false">CCv(nn,To,$F45,Qb,d,0,1,1,0,QE1,mE1,1,0,$A45,go,beta,gb,1,1,0,0,0,me,ae)</f>
        <v>#VALUE!</v>
      </c>
      <c r="O45" s="1" t="e">
        <f aca="false">P(1,nn,F45,Vo,Ko,kk,mmm)</f>
        <v>#VALUE!</v>
      </c>
      <c r="P45" s="1" t="e">
        <f aca="false">Pth(nn,To,$F45,$G45,Qb,d,0,1,1,0,QE1,mE1,1,0,$A45,go,beta,gb,1,1,0,0,0,me,ae)</f>
        <v>#VALUE!</v>
      </c>
      <c r="Q45" s="1" t="e">
        <f aca="false">O45+P45</f>
        <v>#VALUE!</v>
      </c>
      <c r="R45" s="1" t="e">
        <f aca="false">KTth(nn,To,Vo,$F45,$G45,Qb,d,0,1,1,0,QE1,mE1,1,0,$A45,go,beta,gb,1,1,0,0,0,me,ae)</f>
        <v>#VALUE!</v>
      </c>
      <c r="S45" s="1" t="e">
        <f aca="false">x^(1/3)</f>
        <v>#VALUE!</v>
      </c>
      <c r="T45" s="1" t="e">
        <f aca="false">-3*Ko/ff^mmm*EXP(aa*(1-ff))*(mmm/ff*(1-ff)+1+aa*(1-ff))*(-x)*1000*1/3*x^(-2/3)</f>
        <v>#VALUE!</v>
      </c>
      <c r="U45" s="1" t="e">
        <f aca="false">KTthermal+KTx</f>
        <v>#VALUE!</v>
      </c>
      <c r="V45" s="1" t="e">
        <f aca="false">dPdTth(nn,To,$F45,$G45,Qb,d,0,1,1,0,QE1,mE1,1,0,$A45,go,beta,gb,1,1,0,0,0,me,ae)</f>
        <v>#VALUE!</v>
      </c>
      <c r="W45" s="1" t="e">
        <f aca="false">dPdT/(KTthermal+KTx)</f>
        <v>#VALUE!</v>
      </c>
      <c r="X45" s="1" t="e">
        <f aca="false">Cv+alpha^2*V*TK*(KTthermal+KTx)</f>
        <v>#VALUE!</v>
      </c>
      <c r="Y45" s="1" t="e">
        <f aca="false">KT+TK*V/Cv*dPdT^2</f>
        <v>#VALUE!</v>
      </c>
      <c r="Z45" s="1" t="e">
        <f aca="false">alpha*V*KT/Cv</f>
        <v>#VALUE!</v>
      </c>
      <c r="AA45" s="1" t="e">
        <f aca="false">gb+(go-gb)*x^beta</f>
        <v>#VALUE!</v>
      </c>
    </row>
    <row r="46" customFormat="false" ht="15" hidden="false" customHeight="false" outlineLevel="0" collapsed="false">
      <c r="A46" s="1" t="n">
        <v>1020</v>
      </c>
      <c r="B46" s="1" t="n">
        <v>1</v>
      </c>
      <c r="C46" s="1" t="n">
        <f aca="false">B46/10000</f>
        <v>0.0001</v>
      </c>
      <c r="F46" s="1" t="e">
        <f aca="false">xKunc(nn,1,To,Vo,Ko,kk,mmm,Qb,d,0,1,1,0,QE1,mE1,1,0,go,beta,gb,1,1,0,0,0,me,ae,A46,B46)</f>
        <v>#VALUE!</v>
      </c>
      <c r="G46" s="1" t="e">
        <f aca="false">Vo*x</f>
        <v>#VALUE!</v>
      </c>
      <c r="H46" s="1" t="e">
        <f aca="false">I(1,nn,F46,Vo,Ko,kk,mmm)</f>
        <v>#VALUE!</v>
      </c>
      <c r="I46" s="1" t="e">
        <f aca="false">F(nn,To,F46,Qb,d,0,1,1,0,QE1,mE1,1,0,$A46,go,beta,gb,1,1,0,0,0,me,ae)+Ex+Uo</f>
        <v>#VALUE!</v>
      </c>
      <c r="J46" s="1" t="e">
        <f aca="false">S(nn,To,$F46,Qb,d,0,1,1,0,QE1,mE1,1,0,$A46,go,beta,gb,1,1,0,0,0,me,ae)</f>
        <v>#VALUE!</v>
      </c>
      <c r="K46" s="1" t="e">
        <f aca="false">I46+J46*TK</f>
        <v>#VALUE!</v>
      </c>
      <c r="L46" s="1" t="e">
        <f aca="false">FreeEnergy+Preal*V</f>
        <v>#VALUE!</v>
      </c>
      <c r="M46" s="1" t="e">
        <f aca="false">InEnergy+Preal*V</f>
        <v>#VALUE!</v>
      </c>
      <c r="N46" s="1" t="e">
        <f aca="false">CCv(nn,To,$F46,Qb,d,0,1,1,0,QE1,mE1,1,0,$A46,go,beta,gb,1,1,0,0,0,me,ae)</f>
        <v>#VALUE!</v>
      </c>
      <c r="O46" s="1" t="e">
        <f aca="false">P(1,nn,F46,Vo,Ko,kk,mmm)</f>
        <v>#VALUE!</v>
      </c>
      <c r="P46" s="1" t="e">
        <f aca="false">Pth(nn,To,$F46,$G46,Qb,d,0,1,1,0,QE1,mE1,1,0,$A46,go,beta,gb,1,1,0,0,0,me,ae)</f>
        <v>#VALUE!</v>
      </c>
      <c r="Q46" s="1" t="e">
        <f aca="false">O46+P46</f>
        <v>#VALUE!</v>
      </c>
      <c r="R46" s="1" t="e">
        <f aca="false">KTth(nn,To,Vo,$F46,$G46,Qb,d,0,1,1,0,QE1,mE1,1,0,$A46,go,beta,gb,1,1,0,0,0,me,ae)</f>
        <v>#VALUE!</v>
      </c>
      <c r="S46" s="1" t="e">
        <f aca="false">x^(1/3)</f>
        <v>#VALUE!</v>
      </c>
      <c r="T46" s="1" t="e">
        <f aca="false">-3*Ko/ff^mmm*EXP(aa*(1-ff))*(mmm/ff*(1-ff)+1+aa*(1-ff))*(-x)*1000*1/3*x^(-2/3)</f>
        <v>#VALUE!</v>
      </c>
      <c r="U46" s="1" t="e">
        <f aca="false">KTthermal+KTx</f>
        <v>#VALUE!</v>
      </c>
      <c r="V46" s="1" t="e">
        <f aca="false">dPdTth(nn,To,$F46,$G46,Qb,d,0,1,1,0,QE1,mE1,1,0,$A46,go,beta,gb,1,1,0,0,0,me,ae)</f>
        <v>#VALUE!</v>
      </c>
      <c r="W46" s="1" t="e">
        <f aca="false">dPdT/(KTthermal+KTx)</f>
        <v>#VALUE!</v>
      </c>
      <c r="X46" s="1" t="e">
        <f aca="false">Cv+alpha^2*V*TK*(KTthermal+KTx)</f>
        <v>#VALUE!</v>
      </c>
      <c r="Y46" s="1" t="e">
        <f aca="false">KT+TK*V/Cv*dPdT^2</f>
        <v>#VALUE!</v>
      </c>
      <c r="Z46" s="1" t="e">
        <f aca="false">alpha*V*KT/Cv</f>
        <v>#VALUE!</v>
      </c>
      <c r="AA46" s="1" t="e">
        <f aca="false">gb+(go-gb)*x^beta</f>
        <v>#VALUE!</v>
      </c>
    </row>
    <row r="47" customFormat="false" ht="15" hidden="false" customHeight="false" outlineLevel="0" collapsed="false">
      <c r="A47" s="1" t="n">
        <v>1030</v>
      </c>
      <c r="B47" s="1" t="n">
        <v>1</v>
      </c>
      <c r="C47" s="1" t="n">
        <f aca="false">B47/10000</f>
        <v>0.0001</v>
      </c>
      <c r="F47" s="1" t="e">
        <f aca="false">xKunc(nn,1,To,Vo,Ko,kk,mmm,Qb,d,0,1,1,0,QE1,mE1,1,0,go,beta,gb,1,1,0,0,0,me,ae,A47,B47)</f>
        <v>#VALUE!</v>
      </c>
      <c r="G47" s="1" t="e">
        <f aca="false">Vo*x</f>
        <v>#VALUE!</v>
      </c>
      <c r="H47" s="1" t="e">
        <f aca="false">I(1,nn,F47,Vo,Ko,kk,mmm)</f>
        <v>#VALUE!</v>
      </c>
      <c r="I47" s="1" t="e">
        <f aca="false">F(nn,To,F47,Qb,d,0,1,1,0,QE1,mE1,1,0,$A47,go,beta,gb,1,1,0,0,0,me,ae)+Ex+Uo</f>
        <v>#VALUE!</v>
      </c>
      <c r="J47" s="1" t="e">
        <f aca="false">S(nn,To,$F47,Qb,d,0,1,1,0,QE1,mE1,1,0,$A47,go,beta,gb,1,1,0,0,0,me,ae)</f>
        <v>#VALUE!</v>
      </c>
      <c r="K47" s="1" t="e">
        <f aca="false">I47+J47*TK</f>
        <v>#VALUE!</v>
      </c>
      <c r="L47" s="1" t="e">
        <f aca="false">FreeEnergy+Preal*V</f>
        <v>#VALUE!</v>
      </c>
      <c r="M47" s="1" t="e">
        <f aca="false">InEnergy+Preal*V</f>
        <v>#VALUE!</v>
      </c>
      <c r="N47" s="1" t="e">
        <f aca="false">CCv(nn,To,$F47,Qb,d,0,1,1,0,QE1,mE1,1,0,$A47,go,beta,gb,1,1,0,0,0,me,ae)</f>
        <v>#VALUE!</v>
      </c>
      <c r="O47" s="1" t="e">
        <f aca="false">P(1,nn,F47,Vo,Ko,kk,mmm)</f>
        <v>#VALUE!</v>
      </c>
      <c r="P47" s="1" t="e">
        <f aca="false">Pth(nn,To,$F47,$G47,Qb,d,0,1,1,0,QE1,mE1,1,0,$A47,go,beta,gb,1,1,0,0,0,me,ae)</f>
        <v>#VALUE!</v>
      </c>
      <c r="Q47" s="1" t="e">
        <f aca="false">O47+P47</f>
        <v>#VALUE!</v>
      </c>
      <c r="R47" s="1" t="e">
        <f aca="false">KTth(nn,To,Vo,$F47,$G47,Qb,d,0,1,1,0,QE1,mE1,1,0,$A47,go,beta,gb,1,1,0,0,0,me,ae)</f>
        <v>#VALUE!</v>
      </c>
      <c r="S47" s="1" t="e">
        <f aca="false">x^(1/3)</f>
        <v>#VALUE!</v>
      </c>
      <c r="T47" s="1" t="e">
        <f aca="false">-3*Ko/ff^mmm*EXP(aa*(1-ff))*(mmm/ff*(1-ff)+1+aa*(1-ff))*(-x)*1000*1/3*x^(-2/3)</f>
        <v>#VALUE!</v>
      </c>
      <c r="U47" s="1" t="e">
        <f aca="false">KTthermal+KTx</f>
        <v>#VALUE!</v>
      </c>
      <c r="V47" s="1" t="e">
        <f aca="false">dPdTth(nn,To,$F47,$G47,Qb,d,0,1,1,0,QE1,mE1,1,0,$A47,go,beta,gb,1,1,0,0,0,me,ae)</f>
        <v>#VALUE!</v>
      </c>
      <c r="W47" s="1" t="e">
        <f aca="false">dPdT/(KTthermal+KTx)</f>
        <v>#VALUE!</v>
      </c>
      <c r="X47" s="1" t="e">
        <f aca="false">Cv+alpha^2*V*TK*(KTthermal+KTx)</f>
        <v>#VALUE!</v>
      </c>
      <c r="Y47" s="1" t="e">
        <f aca="false">KT+TK*V/Cv*dPdT^2</f>
        <v>#VALUE!</v>
      </c>
      <c r="Z47" s="1" t="e">
        <f aca="false">alpha*V*KT/Cv</f>
        <v>#VALUE!</v>
      </c>
      <c r="AA47" s="1" t="e">
        <f aca="false">gb+(go-gb)*x^beta</f>
        <v>#VALUE!</v>
      </c>
    </row>
    <row r="48" customFormat="false" ht="15" hidden="false" customHeight="false" outlineLevel="0" collapsed="false">
      <c r="A48" s="1" t="n">
        <v>1035</v>
      </c>
      <c r="B48" s="1" t="n">
        <v>1</v>
      </c>
      <c r="C48" s="1" t="n">
        <f aca="false">B48/10000</f>
        <v>0.0001</v>
      </c>
      <c r="F48" s="1" t="e">
        <f aca="false">xKunc(nn,1,To,Vo,Ko,kk,mmm,Qb,d,0,1,1,0,QE1,mE1,1,0,go,beta,gb,1,1,0,0,0,me,ae,A48,B48)</f>
        <v>#VALUE!</v>
      </c>
      <c r="G48" s="1" t="e">
        <f aca="false">Vo*x</f>
        <v>#VALUE!</v>
      </c>
      <c r="H48" s="1" t="e">
        <f aca="false">I(1,nn,F48,Vo,Ko,kk,mmm)</f>
        <v>#VALUE!</v>
      </c>
      <c r="I48" s="1" t="e">
        <f aca="false">F(nn,To,F48,Qb,d,0,1,1,0,QE1,mE1,1,0,$A48,go,beta,gb,1,1,0,0,0,me,ae)+Ex+Uo</f>
        <v>#VALUE!</v>
      </c>
      <c r="J48" s="1" t="e">
        <f aca="false">S(nn,To,$F48,Qb,d,0,1,1,0,QE1,mE1,1,0,$A48,go,beta,gb,1,1,0,0,0,me,ae)</f>
        <v>#VALUE!</v>
      </c>
      <c r="K48" s="1" t="e">
        <f aca="false">I48+J48*TK</f>
        <v>#VALUE!</v>
      </c>
      <c r="L48" s="1" t="e">
        <f aca="false">FreeEnergy+Preal*V</f>
        <v>#VALUE!</v>
      </c>
      <c r="M48" s="1" t="e">
        <f aca="false">InEnergy+Preal*V</f>
        <v>#VALUE!</v>
      </c>
      <c r="N48" s="1" t="e">
        <f aca="false">CCv(nn,To,$F48,Qb,d,0,1,1,0,QE1,mE1,1,0,$A48,go,beta,gb,1,1,0,0,0,me,ae)</f>
        <v>#VALUE!</v>
      </c>
      <c r="O48" s="1" t="e">
        <f aca="false">P(1,nn,F48,Vo,Ko,kk,mmm)</f>
        <v>#VALUE!</v>
      </c>
      <c r="P48" s="1" t="e">
        <f aca="false">Pth(nn,To,$F48,$G48,Qb,d,0,1,1,0,QE1,mE1,1,0,$A48,go,beta,gb,1,1,0,0,0,me,ae)</f>
        <v>#VALUE!</v>
      </c>
      <c r="Q48" s="1" t="e">
        <f aca="false">O48+P48</f>
        <v>#VALUE!</v>
      </c>
      <c r="R48" s="1" t="e">
        <f aca="false">KTth(nn,To,Vo,$F48,$G48,Qb,d,0,1,1,0,QE1,mE1,1,0,$A48,go,beta,gb,1,1,0,0,0,me,ae)</f>
        <v>#VALUE!</v>
      </c>
      <c r="S48" s="1" t="e">
        <f aca="false">x^(1/3)</f>
        <v>#VALUE!</v>
      </c>
      <c r="T48" s="1" t="e">
        <f aca="false">-3*Ko/ff^mmm*EXP(aa*(1-ff))*(mmm/ff*(1-ff)+1+aa*(1-ff))*(-x)*1000*1/3*x^(-2/3)</f>
        <v>#VALUE!</v>
      </c>
      <c r="U48" s="1" t="e">
        <f aca="false">KTthermal+KTx</f>
        <v>#VALUE!</v>
      </c>
      <c r="V48" s="1" t="e">
        <f aca="false">dPdTth(nn,To,$F48,$G48,Qb,d,0,1,1,0,QE1,mE1,1,0,$A48,go,beta,gb,1,1,0,0,0,me,ae)</f>
        <v>#VALUE!</v>
      </c>
      <c r="W48" s="1" t="e">
        <f aca="false">dPdT/(KTthermal+KTx)</f>
        <v>#VALUE!</v>
      </c>
      <c r="X48" s="1" t="e">
        <f aca="false">Cv+alpha^2*V*TK*(KTthermal+KTx)</f>
        <v>#VALUE!</v>
      </c>
      <c r="Y48" s="1" t="e">
        <f aca="false">KT+TK*V/Cv*dPdT^2</f>
        <v>#VALUE!</v>
      </c>
      <c r="Z48" s="1" t="e">
        <f aca="false">alpha*V*KT/Cv</f>
        <v>#VALUE!</v>
      </c>
      <c r="AA48" s="1" t="e">
        <f aca="false">gb+(go-gb)*x^beta</f>
        <v>#VALUE!</v>
      </c>
    </row>
    <row r="49" customFormat="false" ht="15" hidden="false" customHeight="false" outlineLevel="0" collapsed="false">
      <c r="A49" s="1" t="n">
        <v>1040</v>
      </c>
      <c r="B49" s="1" t="n">
        <v>1</v>
      </c>
      <c r="C49" s="1" t="n">
        <f aca="false">B49/10000</f>
        <v>0.0001</v>
      </c>
      <c r="F49" s="1" t="e">
        <f aca="false">xKunc(nn,1,To,Vo,Ko,kk,mmm,Qb,d,0,1,1,0,QE1,mE1,1,0,go,beta,gb,1,1,0,0,0,me,ae,A49,B49)</f>
        <v>#VALUE!</v>
      </c>
      <c r="G49" s="1" t="e">
        <f aca="false">Vo*x</f>
        <v>#VALUE!</v>
      </c>
      <c r="H49" s="1" t="e">
        <f aca="false">I(1,nn,F49,Vo,Ko,kk,mmm)</f>
        <v>#VALUE!</v>
      </c>
      <c r="I49" s="1" t="e">
        <f aca="false">F(nn,To,F49,Qb,d,0,1,1,0,QE1,mE1,1,0,$A49,go,beta,gb,1,1,0,0,0,me,ae)+Ex+Uo</f>
        <v>#VALUE!</v>
      </c>
      <c r="J49" s="1" t="e">
        <f aca="false">S(nn,To,$F49,Qb,d,0,1,1,0,QE1,mE1,1,0,$A49,go,beta,gb,1,1,0,0,0,me,ae)</f>
        <v>#VALUE!</v>
      </c>
      <c r="K49" s="1" t="e">
        <f aca="false">I49+J49*TK</f>
        <v>#VALUE!</v>
      </c>
      <c r="L49" s="1" t="e">
        <f aca="false">FreeEnergy+Preal*V</f>
        <v>#VALUE!</v>
      </c>
      <c r="M49" s="1" t="e">
        <f aca="false">InEnergy+Preal*V</f>
        <v>#VALUE!</v>
      </c>
      <c r="N49" s="1" t="e">
        <f aca="false">CCv(nn,To,$F49,Qb,d,0,1,1,0,QE1,mE1,1,0,$A49,go,beta,gb,1,1,0,0,0,me,ae)</f>
        <v>#VALUE!</v>
      </c>
      <c r="O49" s="1" t="e">
        <f aca="false">P(1,nn,F49,Vo,Ko,kk,mmm)</f>
        <v>#VALUE!</v>
      </c>
      <c r="P49" s="1" t="e">
        <f aca="false">Pth(nn,To,$F49,$G49,Qb,d,0,1,1,0,QE1,mE1,1,0,$A49,go,beta,gb,1,1,0,0,0,me,ae)</f>
        <v>#VALUE!</v>
      </c>
      <c r="Q49" s="1" t="e">
        <f aca="false">O49+P49</f>
        <v>#VALUE!</v>
      </c>
      <c r="R49" s="1" t="e">
        <f aca="false">KTth(nn,To,Vo,$F49,$G49,Qb,d,0,1,1,0,QE1,mE1,1,0,$A49,go,beta,gb,1,1,0,0,0,me,ae)</f>
        <v>#VALUE!</v>
      </c>
      <c r="S49" s="1" t="e">
        <f aca="false">x^(1/3)</f>
        <v>#VALUE!</v>
      </c>
      <c r="T49" s="1" t="e">
        <f aca="false">-3*Ko/ff^mmm*EXP(aa*(1-ff))*(mmm/ff*(1-ff)+1+aa*(1-ff))*(-x)*1000*1/3*x^(-2/3)</f>
        <v>#VALUE!</v>
      </c>
      <c r="U49" s="1" t="e">
        <f aca="false">KTthermal+KTx</f>
        <v>#VALUE!</v>
      </c>
      <c r="V49" s="1" t="e">
        <f aca="false">dPdTth(nn,To,$F49,$G49,Qb,d,0,1,1,0,QE1,mE1,1,0,$A49,go,beta,gb,1,1,0,0,0,me,ae)</f>
        <v>#VALUE!</v>
      </c>
      <c r="W49" s="1" t="e">
        <f aca="false">dPdT/(KTthermal+KTx)</f>
        <v>#VALUE!</v>
      </c>
      <c r="X49" s="1" t="e">
        <f aca="false">Cv+alpha^2*V*TK*(KTthermal+KTx)</f>
        <v>#VALUE!</v>
      </c>
      <c r="Y49" s="1" t="e">
        <f aca="false">KT+TK*V/Cv*dPdT^2</f>
        <v>#VALUE!</v>
      </c>
      <c r="Z49" s="1" t="e">
        <f aca="false">alpha*V*KT/Cv</f>
        <v>#VALUE!</v>
      </c>
      <c r="AA49" s="1" t="e">
        <f aca="false">gb+(go-gb)*x^beta</f>
        <v>#VALUE!</v>
      </c>
    </row>
    <row r="50" customFormat="false" ht="15" hidden="false" customHeight="false" outlineLevel="0" collapsed="false">
      <c r="A50" s="1" t="n">
        <v>1042</v>
      </c>
      <c r="B50" s="1" t="n">
        <v>1</v>
      </c>
      <c r="C50" s="1" t="n">
        <f aca="false">B50/10000</f>
        <v>0.0001</v>
      </c>
      <c r="F50" s="1" t="e">
        <f aca="false">xKunc(nn,1,To,Vo,Ko,kk,mmm,Qb,d,0,1,1,0,QE1,mE1,1,0,go,beta,gb,1,1,0,0,0,me,ae,A50,B50)</f>
        <v>#VALUE!</v>
      </c>
      <c r="G50" s="1" t="e">
        <f aca="false">Vo*x</f>
        <v>#VALUE!</v>
      </c>
      <c r="H50" s="1" t="e">
        <f aca="false">I(1,nn,F50,Vo,Ko,kk,mmm)</f>
        <v>#VALUE!</v>
      </c>
      <c r="I50" s="1" t="e">
        <f aca="false">F(nn,To,F50,Qb,d,0,1,1,0,QE1,mE1,1,0,$A50,go,beta,gb,1,1,0,0,0,me,ae)+Ex+Uo</f>
        <v>#VALUE!</v>
      </c>
      <c r="J50" s="1" t="e">
        <f aca="false">S(nn,To,$F50,Qb,d,0,1,1,0,QE1,mE1,1,0,$A50,go,beta,gb,1,1,0,0,0,me,ae)</f>
        <v>#VALUE!</v>
      </c>
      <c r="K50" s="1" t="e">
        <f aca="false">I50+J50*TK</f>
        <v>#VALUE!</v>
      </c>
      <c r="L50" s="1" t="e">
        <f aca="false">FreeEnergy+Preal*V</f>
        <v>#VALUE!</v>
      </c>
      <c r="M50" s="1" t="e">
        <f aca="false">InEnergy+Preal*V</f>
        <v>#VALUE!</v>
      </c>
      <c r="N50" s="1" t="e">
        <f aca="false">CCv(nn,To,$F50,Qb,d,0,1,1,0,QE1,mE1,1,0,$A50,go,beta,gb,1,1,0,0,0,me,ae)</f>
        <v>#VALUE!</v>
      </c>
      <c r="O50" s="1" t="e">
        <f aca="false">P(1,nn,F50,Vo,Ko,kk,mmm)</f>
        <v>#VALUE!</v>
      </c>
      <c r="P50" s="1" t="e">
        <f aca="false">Pth(nn,To,$F50,$G50,Qb,d,0,1,1,0,QE1,mE1,1,0,$A50,go,beta,gb,1,1,0,0,0,me,ae)</f>
        <v>#VALUE!</v>
      </c>
      <c r="Q50" s="1" t="e">
        <f aca="false">O50+P50</f>
        <v>#VALUE!</v>
      </c>
      <c r="R50" s="1" t="e">
        <f aca="false">KTth(nn,To,Vo,$F50,$G50,Qb,d,0,1,1,0,QE1,mE1,1,0,$A50,go,beta,gb,1,1,0,0,0,me,ae)</f>
        <v>#VALUE!</v>
      </c>
      <c r="S50" s="1" t="e">
        <f aca="false">x^(1/3)</f>
        <v>#VALUE!</v>
      </c>
      <c r="T50" s="1" t="e">
        <f aca="false">-3*Ko/ff^mmm*EXP(aa*(1-ff))*(mmm/ff*(1-ff)+1+aa*(1-ff))*(-x)*1000*1/3*x^(-2/3)</f>
        <v>#VALUE!</v>
      </c>
      <c r="U50" s="1" t="e">
        <f aca="false">KTthermal+KTx</f>
        <v>#VALUE!</v>
      </c>
      <c r="V50" s="1" t="e">
        <f aca="false">dPdTth(nn,To,$F50,$G50,Qb,d,0,1,1,0,QE1,mE1,1,0,$A50,go,beta,gb,1,1,0,0,0,me,ae)</f>
        <v>#VALUE!</v>
      </c>
      <c r="W50" s="1" t="e">
        <f aca="false">dPdT/(KTthermal+KTx)</f>
        <v>#VALUE!</v>
      </c>
      <c r="X50" s="1" t="e">
        <f aca="false">Cv+alpha^2*V*TK*(KTthermal+KTx)</f>
        <v>#VALUE!</v>
      </c>
      <c r="Y50" s="1" t="e">
        <f aca="false">KT+TK*V/Cv*dPdT^2</f>
        <v>#VALUE!</v>
      </c>
      <c r="Z50" s="1" t="e">
        <f aca="false">alpha*V*KT/Cv</f>
        <v>#VALUE!</v>
      </c>
      <c r="AA50" s="1" t="e">
        <f aca="false">gb+(go-gb)*x^beta</f>
        <v>#VALUE!</v>
      </c>
    </row>
    <row r="51" customFormat="false" ht="15" hidden="false" customHeight="false" outlineLevel="0" collapsed="false">
      <c r="A51" s="1" t="n">
        <v>1042.999</v>
      </c>
      <c r="B51" s="1" t="n">
        <v>1</v>
      </c>
      <c r="C51" s="1" t="n">
        <f aca="false">B51/10000</f>
        <v>0.0001</v>
      </c>
      <c r="F51" s="1" t="e">
        <f aca="false">xKunc(nn,1,To,Vo,Ko,kk,mmm,Qb,d,0,1,1,0,QE1,mE1,1,0,go,beta,gb,1,1,0,0,0,me,ae,A51,B51)</f>
        <v>#VALUE!</v>
      </c>
      <c r="G51" s="1" t="e">
        <f aca="false">Vo*x</f>
        <v>#VALUE!</v>
      </c>
      <c r="H51" s="1" t="e">
        <f aca="false">I(1,nn,F51,Vo,Ko,kk,mmm)</f>
        <v>#VALUE!</v>
      </c>
      <c r="I51" s="1" t="e">
        <f aca="false">F(nn,To,F51,Qb,d,0,1,1,0,QE1,mE1,1,0,$A51,go,beta,gb,1,1,0,0,0,me,ae)+Ex+Uo</f>
        <v>#VALUE!</v>
      </c>
      <c r="J51" s="1" t="e">
        <f aca="false">S(nn,To,$F51,Qb,d,0,1,1,0,QE1,mE1,1,0,$A51,go,beta,gb,1,1,0,0,0,me,ae)</f>
        <v>#VALUE!</v>
      </c>
      <c r="K51" s="1" t="e">
        <f aca="false">I51+J51*TK</f>
        <v>#VALUE!</v>
      </c>
      <c r="L51" s="1" t="e">
        <f aca="false">FreeEnergy+Preal*V</f>
        <v>#VALUE!</v>
      </c>
      <c r="M51" s="1" t="e">
        <f aca="false">InEnergy+Preal*V</f>
        <v>#VALUE!</v>
      </c>
      <c r="N51" s="1" t="e">
        <f aca="false">CCv(nn,To,$F51,Qb,d,0,1,1,0,QE1,mE1,1,0,$A51,go,beta,gb,1,1,0,0,0,me,ae)</f>
        <v>#VALUE!</v>
      </c>
      <c r="O51" s="1" t="e">
        <f aca="false">P(1,nn,F51,Vo,Ko,kk,mmm)</f>
        <v>#VALUE!</v>
      </c>
      <c r="P51" s="1" t="e">
        <f aca="false">Pth(nn,To,$F51,$G51,Qb,d,0,1,1,0,QE1,mE1,1,0,$A51,go,beta,gb,1,1,0,0,0,me,ae)</f>
        <v>#VALUE!</v>
      </c>
      <c r="Q51" s="1" t="e">
        <f aca="false">O51+P51</f>
        <v>#VALUE!</v>
      </c>
      <c r="R51" s="1" t="e">
        <f aca="false">KTth(nn,To,Vo,$F51,$G51,Qb,d,0,1,1,0,QE1,mE1,1,0,$A51,go,beta,gb,1,1,0,0,0,me,ae)</f>
        <v>#VALUE!</v>
      </c>
      <c r="S51" s="1" t="e">
        <f aca="false">x^(1/3)</f>
        <v>#VALUE!</v>
      </c>
      <c r="T51" s="1" t="e">
        <f aca="false">-3*Ko/ff^mmm*EXP(aa*(1-ff))*(mmm/ff*(1-ff)+1+aa*(1-ff))*(-x)*1000*1/3*x^(-2/3)</f>
        <v>#VALUE!</v>
      </c>
      <c r="U51" s="1" t="e">
        <f aca="false">KTthermal+KTx</f>
        <v>#VALUE!</v>
      </c>
      <c r="V51" s="1" t="e">
        <f aca="false">dPdTth(nn,To,$F51,$G51,Qb,d,0,1,1,0,QE1,mE1,1,0,$A51,go,beta,gb,1,1,0,0,0,me,ae)</f>
        <v>#VALUE!</v>
      </c>
      <c r="W51" s="1" t="e">
        <f aca="false">dPdT/(KTthermal+KTx)</f>
        <v>#VALUE!</v>
      </c>
      <c r="X51" s="1" t="e">
        <f aca="false">Cv+alpha^2*V*TK*(KTthermal+KTx)</f>
        <v>#VALUE!</v>
      </c>
      <c r="Y51" s="1" t="e">
        <f aca="false">KT+TK*V/Cv*dPdT^2</f>
        <v>#VALUE!</v>
      </c>
      <c r="Z51" s="1" t="e">
        <f aca="false">alpha*V*KT/Cv</f>
        <v>#VALUE!</v>
      </c>
      <c r="AA51" s="1" t="e">
        <f aca="false">gb+(go-gb)*x^beta</f>
        <v>#VALUE!</v>
      </c>
    </row>
    <row r="52" customFormat="false" ht="15" hidden="false" customHeight="false" outlineLevel="0" collapsed="false">
      <c r="A52" s="1" t="n">
        <v>1043.001</v>
      </c>
      <c r="B52" s="1" t="n">
        <v>1</v>
      </c>
      <c r="C52" s="1" t="n">
        <f aca="false">B52/10000</f>
        <v>0.0001</v>
      </c>
      <c r="F52" s="1" t="e">
        <f aca="false">xKunc(nn,1,To,Vo,Ko,kk,mmm,Qb,d,0,1,1,0,QE1,mE1,1,0,go,beta,gb,1,1,0,0,0,me,ae,A52,B52)</f>
        <v>#VALUE!</v>
      </c>
      <c r="G52" s="1" t="e">
        <f aca="false">Vo*x</f>
        <v>#VALUE!</v>
      </c>
      <c r="H52" s="1" t="e">
        <f aca="false">I(1,nn,F52,Vo,Ko,kk,mmm)</f>
        <v>#VALUE!</v>
      </c>
      <c r="I52" s="1" t="e">
        <f aca="false">F(nn,To,F52,Qb,d,0,1,1,0,QE1,mE1,1,0,$A52,go,beta,gb,1,1,0,0,0,me,ae)+Ex+Uo</f>
        <v>#VALUE!</v>
      </c>
      <c r="J52" s="1" t="e">
        <f aca="false">S(nn,To,$F52,Qb,d,0,1,1,0,QE1,mE1,1,0,$A52,go,beta,gb,1,1,0,0,0,me,ae)</f>
        <v>#VALUE!</v>
      </c>
      <c r="K52" s="1" t="e">
        <f aca="false">I52+J52*TK</f>
        <v>#VALUE!</v>
      </c>
      <c r="L52" s="1" t="e">
        <f aca="false">FreeEnergy+Preal*V</f>
        <v>#VALUE!</v>
      </c>
      <c r="M52" s="1" t="e">
        <f aca="false">InEnergy+Preal*V</f>
        <v>#VALUE!</v>
      </c>
      <c r="N52" s="1" t="e">
        <f aca="false">CCv(nn,To,$F52,Qb,d,0,1,1,0,QE1,mE1,1,0,$A52,go,beta,gb,1,1,0,0,0,me,ae)</f>
        <v>#VALUE!</v>
      </c>
      <c r="O52" s="1" t="e">
        <f aca="false">P(1,nn,F52,Vo,Ko,kk,mmm)</f>
        <v>#VALUE!</v>
      </c>
      <c r="P52" s="1" t="e">
        <f aca="false">Pth(nn,To,$F52,$G52,Qb,d,0,1,1,0,QE1,mE1,1,0,$A52,go,beta,gb,1,1,0,0,0,me,ae)</f>
        <v>#VALUE!</v>
      </c>
      <c r="Q52" s="1" t="e">
        <f aca="false">O52+P52</f>
        <v>#VALUE!</v>
      </c>
      <c r="R52" s="1" t="e">
        <f aca="false">KTth(nn,To,Vo,$F52,$G52,Qb,d,0,1,1,0,QE1,mE1,1,0,$A52,go,beta,gb,1,1,0,0,0,me,ae)</f>
        <v>#VALUE!</v>
      </c>
      <c r="S52" s="1" t="e">
        <f aca="false">x^(1/3)</f>
        <v>#VALUE!</v>
      </c>
      <c r="T52" s="1" t="e">
        <f aca="false">-3*Ko/ff^mmm*EXP(aa*(1-ff))*(mmm/ff*(1-ff)+1+aa*(1-ff))*(-x)*1000*1/3*x^(-2/3)</f>
        <v>#VALUE!</v>
      </c>
      <c r="U52" s="1" t="e">
        <f aca="false">KTthermal+KTx</f>
        <v>#VALUE!</v>
      </c>
      <c r="V52" s="1" t="e">
        <f aca="false">dPdTth(nn,To,$F52,$G52,Qb,d,0,1,1,0,QE1,mE1,1,0,$A52,go,beta,gb,1,1,0,0,0,me,ae)</f>
        <v>#VALUE!</v>
      </c>
      <c r="W52" s="1" t="e">
        <f aca="false">dPdT/(KTthermal+KTx)</f>
        <v>#VALUE!</v>
      </c>
      <c r="X52" s="1" t="e">
        <f aca="false">Cv+alpha^2*V*TK*(KTthermal+KTx)</f>
        <v>#VALUE!</v>
      </c>
      <c r="Y52" s="1" t="e">
        <f aca="false">KT+TK*V/Cv*dPdT^2</f>
        <v>#VALUE!</v>
      </c>
      <c r="Z52" s="1" t="e">
        <f aca="false">alpha*V*KT/Cv</f>
        <v>#VALUE!</v>
      </c>
      <c r="AA52" s="1" t="e">
        <f aca="false">gb+(go-gb)*x^beta</f>
        <v>#VALUE!</v>
      </c>
    </row>
    <row r="53" customFormat="false" ht="15" hidden="false" customHeight="false" outlineLevel="0" collapsed="false">
      <c r="A53" s="1" t="n">
        <v>1046</v>
      </c>
      <c r="B53" s="1" t="n">
        <v>1</v>
      </c>
      <c r="C53" s="1" t="n">
        <f aca="false">B53/10000</f>
        <v>0.0001</v>
      </c>
      <c r="F53" s="1" t="e">
        <f aca="false">xKunc(nn,1,To,Vo,Ko,kk,mmm,Qb,d,0,1,1,0,QE1,mE1,1,0,go,beta,gb,1,1,0,0,0,me,ae,A53,B53)</f>
        <v>#VALUE!</v>
      </c>
      <c r="G53" s="1" t="e">
        <f aca="false">Vo*x</f>
        <v>#VALUE!</v>
      </c>
      <c r="H53" s="1" t="e">
        <f aca="false">I(1,nn,F53,Vo,Ko,kk,mmm)</f>
        <v>#VALUE!</v>
      </c>
      <c r="I53" s="1" t="e">
        <f aca="false">F(nn,To,F53,Qb,d,0,1,1,0,QE1,mE1,1,0,$A53,go,beta,gb,1,1,0,0,0,me,ae)+Ex+Uo</f>
        <v>#VALUE!</v>
      </c>
      <c r="J53" s="1" t="e">
        <f aca="false">S(nn,To,$F53,Qb,d,0,1,1,0,QE1,mE1,1,0,$A53,go,beta,gb,1,1,0,0,0,me,ae)</f>
        <v>#VALUE!</v>
      </c>
      <c r="K53" s="1" t="e">
        <f aca="false">I53+J53*TK</f>
        <v>#VALUE!</v>
      </c>
      <c r="L53" s="1" t="e">
        <f aca="false">FreeEnergy+Preal*V</f>
        <v>#VALUE!</v>
      </c>
      <c r="M53" s="1" t="e">
        <f aca="false">InEnergy+Preal*V</f>
        <v>#VALUE!</v>
      </c>
      <c r="N53" s="1" t="e">
        <f aca="false">CCv(nn,To,$F53,Qb,d,0,1,1,0,QE1,mE1,1,0,$A53,go,beta,gb,1,1,0,0,0,me,ae)</f>
        <v>#VALUE!</v>
      </c>
      <c r="O53" s="1" t="e">
        <f aca="false">P(1,nn,F53,Vo,Ko,kk,mmm)</f>
        <v>#VALUE!</v>
      </c>
      <c r="P53" s="1" t="e">
        <f aca="false">Pth(nn,To,$F53,$G53,Qb,d,0,1,1,0,QE1,mE1,1,0,$A53,go,beta,gb,1,1,0,0,0,me,ae)</f>
        <v>#VALUE!</v>
      </c>
      <c r="Q53" s="1" t="e">
        <f aca="false">O53+P53</f>
        <v>#VALUE!</v>
      </c>
      <c r="R53" s="1" t="e">
        <f aca="false">KTth(nn,To,Vo,$F53,$G53,Qb,d,0,1,1,0,QE1,mE1,1,0,$A53,go,beta,gb,1,1,0,0,0,me,ae)</f>
        <v>#VALUE!</v>
      </c>
      <c r="S53" s="1" t="e">
        <f aca="false">x^(1/3)</f>
        <v>#VALUE!</v>
      </c>
      <c r="T53" s="1" t="e">
        <f aca="false">-3*Ko/ff^mmm*EXP(aa*(1-ff))*(mmm/ff*(1-ff)+1+aa*(1-ff))*(-x)*1000*1/3*x^(-2/3)</f>
        <v>#VALUE!</v>
      </c>
      <c r="U53" s="1" t="e">
        <f aca="false">KTthermal+KTx</f>
        <v>#VALUE!</v>
      </c>
      <c r="V53" s="1" t="e">
        <f aca="false">dPdTth(nn,To,$F53,$G53,Qb,d,0,1,1,0,QE1,mE1,1,0,$A53,go,beta,gb,1,1,0,0,0,me,ae)</f>
        <v>#VALUE!</v>
      </c>
      <c r="W53" s="1" t="e">
        <f aca="false">dPdT/(KTthermal+KTx)</f>
        <v>#VALUE!</v>
      </c>
      <c r="X53" s="1" t="e">
        <f aca="false">Cv+alpha^2*V*TK*(KTthermal+KTx)</f>
        <v>#VALUE!</v>
      </c>
      <c r="Y53" s="1" t="e">
        <f aca="false">KT+TK*V/Cv*dPdT^2</f>
        <v>#VALUE!</v>
      </c>
      <c r="Z53" s="1" t="e">
        <f aca="false">alpha*V*KT/Cv</f>
        <v>#VALUE!</v>
      </c>
      <c r="AA53" s="1" t="e">
        <f aca="false">gb+(go-gb)*x^beta</f>
        <v>#VALUE!</v>
      </c>
    </row>
    <row r="54" customFormat="false" ht="15" hidden="false" customHeight="false" outlineLevel="0" collapsed="false">
      <c r="A54" s="1" t="n">
        <v>1048</v>
      </c>
      <c r="B54" s="1" t="n">
        <v>1</v>
      </c>
      <c r="C54" s="1" t="n">
        <f aca="false">B54/10000</f>
        <v>0.0001</v>
      </c>
      <c r="F54" s="1" t="e">
        <f aca="false">xKunc(nn,1,To,Vo,Ko,kk,mmm,Qb,d,0,1,1,0,QE1,mE1,1,0,go,beta,gb,1,1,0,0,0,me,ae,A54,B54)</f>
        <v>#VALUE!</v>
      </c>
      <c r="G54" s="1" t="e">
        <f aca="false">Vo*x</f>
        <v>#VALUE!</v>
      </c>
      <c r="H54" s="1" t="e">
        <f aca="false">I(1,nn,F54,Vo,Ko,kk,mmm)</f>
        <v>#VALUE!</v>
      </c>
      <c r="I54" s="1" t="e">
        <f aca="false">F(nn,To,F54,Qb,d,0,1,1,0,QE1,mE1,1,0,$A54,go,beta,gb,1,1,0,0,0,me,ae)+Ex+Uo</f>
        <v>#VALUE!</v>
      </c>
      <c r="J54" s="1" t="e">
        <f aca="false">S(nn,To,$F54,Qb,d,0,1,1,0,QE1,mE1,1,0,$A54,go,beta,gb,1,1,0,0,0,me,ae)</f>
        <v>#VALUE!</v>
      </c>
      <c r="K54" s="1" t="e">
        <f aca="false">I54+J54*TK</f>
        <v>#VALUE!</v>
      </c>
      <c r="L54" s="1" t="e">
        <f aca="false">FreeEnergy+Preal*V</f>
        <v>#VALUE!</v>
      </c>
      <c r="M54" s="1" t="e">
        <f aca="false">InEnergy+Preal*V</f>
        <v>#VALUE!</v>
      </c>
      <c r="N54" s="1" t="e">
        <f aca="false">CCv(nn,To,$F54,Qb,d,0,1,1,0,QE1,mE1,1,0,$A54,go,beta,gb,1,1,0,0,0,me,ae)</f>
        <v>#VALUE!</v>
      </c>
      <c r="O54" s="1" t="e">
        <f aca="false">P(1,nn,F54,Vo,Ko,kk,mmm)</f>
        <v>#VALUE!</v>
      </c>
      <c r="P54" s="1" t="e">
        <f aca="false">Pth(nn,To,$F54,$G54,Qb,d,0,1,1,0,QE1,mE1,1,0,$A54,go,beta,gb,1,1,0,0,0,me,ae)</f>
        <v>#VALUE!</v>
      </c>
      <c r="Q54" s="1" t="e">
        <f aca="false">O54+P54</f>
        <v>#VALUE!</v>
      </c>
      <c r="R54" s="1" t="e">
        <f aca="false">KTth(nn,To,Vo,$F54,$G54,Qb,d,0,1,1,0,QE1,mE1,1,0,$A54,go,beta,gb,1,1,0,0,0,me,ae)</f>
        <v>#VALUE!</v>
      </c>
      <c r="S54" s="1" t="e">
        <f aca="false">x^(1/3)</f>
        <v>#VALUE!</v>
      </c>
      <c r="T54" s="1" t="e">
        <f aca="false">-3*Ko/ff^mmm*EXP(aa*(1-ff))*(mmm/ff*(1-ff)+1+aa*(1-ff))*(-x)*1000*1/3*x^(-2/3)</f>
        <v>#VALUE!</v>
      </c>
      <c r="U54" s="1" t="e">
        <f aca="false">KTthermal+KTx</f>
        <v>#VALUE!</v>
      </c>
      <c r="V54" s="1" t="e">
        <f aca="false">dPdTth(nn,To,$F54,$G54,Qb,d,0,1,1,0,QE1,mE1,1,0,$A54,go,beta,gb,1,1,0,0,0,me,ae)</f>
        <v>#VALUE!</v>
      </c>
      <c r="W54" s="1" t="e">
        <f aca="false">dPdT/(KTthermal+KTx)</f>
        <v>#VALUE!</v>
      </c>
      <c r="X54" s="1" t="e">
        <f aca="false">Cv+alpha^2*V*TK*(KTthermal+KTx)</f>
        <v>#VALUE!</v>
      </c>
      <c r="Y54" s="1" t="e">
        <f aca="false">KT+TK*V/Cv*dPdT^2</f>
        <v>#VALUE!</v>
      </c>
      <c r="Z54" s="1" t="e">
        <f aca="false">alpha*V*KT/Cv</f>
        <v>#VALUE!</v>
      </c>
      <c r="AA54" s="1" t="e">
        <f aca="false">gb+(go-gb)*x^beta</f>
        <v>#VALUE!</v>
      </c>
    </row>
    <row r="55" customFormat="false" ht="15" hidden="false" customHeight="false" outlineLevel="0" collapsed="false">
      <c r="A55" s="1" t="n">
        <v>1050</v>
      </c>
      <c r="B55" s="1" t="n">
        <v>1</v>
      </c>
      <c r="C55" s="1" t="n">
        <f aca="false">B55/10000</f>
        <v>0.0001</v>
      </c>
      <c r="F55" s="1" t="e">
        <f aca="false">xKunc(nn,1,To,Vo,Ko,kk,mmm,Qb,d,0,1,1,0,QE1,mE1,1,0,go,beta,gb,1,1,0,0,0,me,ae,A55,B55)</f>
        <v>#VALUE!</v>
      </c>
      <c r="G55" s="1" t="e">
        <f aca="false">Vo*x</f>
        <v>#VALUE!</v>
      </c>
      <c r="H55" s="1" t="e">
        <f aca="false">I(1,nn,F55,Vo,Ko,kk,mmm)</f>
        <v>#VALUE!</v>
      </c>
      <c r="I55" s="1" t="e">
        <f aca="false">F(nn,To,F55,Qb,d,0,1,1,0,QE1,mE1,1,0,$A55,go,beta,gb,1,1,0,0,0,me,ae)+Ex+Uo</f>
        <v>#VALUE!</v>
      </c>
      <c r="J55" s="1" t="e">
        <f aca="false">S(nn,To,$F55,Qb,d,0,1,1,0,QE1,mE1,1,0,$A55,go,beta,gb,1,1,0,0,0,me,ae)</f>
        <v>#VALUE!</v>
      </c>
      <c r="K55" s="1" t="e">
        <f aca="false">I55+J55*TK</f>
        <v>#VALUE!</v>
      </c>
      <c r="L55" s="1" t="e">
        <f aca="false">FreeEnergy+Preal*V</f>
        <v>#VALUE!</v>
      </c>
      <c r="M55" s="1" t="e">
        <f aca="false">InEnergy+Preal*V</f>
        <v>#VALUE!</v>
      </c>
      <c r="N55" s="1" t="e">
        <f aca="false">CCv(nn,To,$F55,Qb,d,0,1,1,0,QE1,mE1,1,0,$A55,go,beta,gb,1,1,0,0,0,me,ae)</f>
        <v>#VALUE!</v>
      </c>
      <c r="O55" s="1" t="e">
        <f aca="false">P(1,nn,F55,Vo,Ko,kk,mmm)</f>
        <v>#VALUE!</v>
      </c>
      <c r="P55" s="1" t="e">
        <f aca="false">Pth(nn,To,$F55,$G55,Qb,d,0,1,1,0,QE1,mE1,1,0,$A55,go,beta,gb,1,1,0,0,0,me,ae)</f>
        <v>#VALUE!</v>
      </c>
      <c r="Q55" s="1" t="e">
        <f aca="false">O55+P55</f>
        <v>#VALUE!</v>
      </c>
      <c r="R55" s="1" t="e">
        <f aca="false">KTth(nn,To,Vo,$F55,$G55,Qb,d,0,1,1,0,QE1,mE1,1,0,$A55,go,beta,gb,1,1,0,0,0,me,ae)</f>
        <v>#VALUE!</v>
      </c>
      <c r="S55" s="1" t="e">
        <f aca="false">x^(1/3)</f>
        <v>#VALUE!</v>
      </c>
      <c r="T55" s="1" t="e">
        <f aca="false">-3*Ko/ff^mmm*EXP(aa*(1-ff))*(mmm/ff*(1-ff)+1+aa*(1-ff))*(-x)*1000*1/3*x^(-2/3)</f>
        <v>#VALUE!</v>
      </c>
      <c r="U55" s="1" t="e">
        <f aca="false">KTthermal+KTx</f>
        <v>#VALUE!</v>
      </c>
      <c r="V55" s="1" t="e">
        <f aca="false">dPdTth(nn,To,$F55,$G55,Qb,d,0,1,1,0,QE1,mE1,1,0,$A55,go,beta,gb,1,1,0,0,0,me,ae)</f>
        <v>#VALUE!</v>
      </c>
      <c r="W55" s="1" t="e">
        <f aca="false">dPdT/(KTthermal+KTx)</f>
        <v>#VALUE!</v>
      </c>
      <c r="X55" s="1" t="e">
        <f aca="false">Cv+alpha^2*V*TK*(KTthermal+KTx)</f>
        <v>#VALUE!</v>
      </c>
      <c r="Y55" s="1" t="e">
        <f aca="false">KT+TK*V/Cv*dPdT^2</f>
        <v>#VALUE!</v>
      </c>
      <c r="Z55" s="1" t="e">
        <f aca="false">alpha*V*KT/Cv</f>
        <v>#VALUE!</v>
      </c>
      <c r="AA55" s="1" t="e">
        <f aca="false">gb+(go-gb)*x^beta</f>
        <v>#VALUE!</v>
      </c>
    </row>
    <row r="56" customFormat="false" ht="15" hidden="false" customHeight="false" outlineLevel="0" collapsed="false">
      <c r="A56" s="1" t="n">
        <v>1055</v>
      </c>
      <c r="B56" s="1" t="n">
        <v>1</v>
      </c>
      <c r="C56" s="1" t="n">
        <f aca="false">B56/10000</f>
        <v>0.0001</v>
      </c>
      <c r="F56" s="1" t="e">
        <f aca="false">xKunc(nn,1,To,Vo,Ko,kk,mmm,Qb,d,0,1,1,0,QE1,mE1,1,0,go,beta,gb,1,1,0,0,0,me,ae,A56,B56)</f>
        <v>#VALUE!</v>
      </c>
      <c r="G56" s="1" t="e">
        <f aca="false">Vo*x</f>
        <v>#VALUE!</v>
      </c>
      <c r="H56" s="1" t="e">
        <f aca="false">I(1,nn,F56,Vo,Ko,kk,mmm)</f>
        <v>#VALUE!</v>
      </c>
      <c r="I56" s="1" t="e">
        <f aca="false">F(nn,To,F56,Qb,d,0,1,1,0,QE1,mE1,1,0,$A56,go,beta,gb,1,1,0,0,0,me,ae)+Ex+Uo</f>
        <v>#VALUE!</v>
      </c>
      <c r="J56" s="1" t="e">
        <f aca="false">S(nn,To,$F56,Qb,d,0,1,1,0,QE1,mE1,1,0,$A56,go,beta,gb,1,1,0,0,0,me,ae)</f>
        <v>#VALUE!</v>
      </c>
      <c r="K56" s="1" t="e">
        <f aca="false">I56+J56*TK</f>
        <v>#VALUE!</v>
      </c>
      <c r="L56" s="1" t="e">
        <f aca="false">FreeEnergy+Preal*V</f>
        <v>#VALUE!</v>
      </c>
      <c r="M56" s="1" t="e">
        <f aca="false">InEnergy+Preal*V</f>
        <v>#VALUE!</v>
      </c>
      <c r="N56" s="1" t="e">
        <f aca="false">CCv(nn,To,$F56,Qb,d,0,1,1,0,QE1,mE1,1,0,$A56,go,beta,gb,1,1,0,0,0,me,ae)</f>
        <v>#VALUE!</v>
      </c>
      <c r="O56" s="1" t="e">
        <f aca="false">P(1,nn,F56,Vo,Ko,kk,mmm)</f>
        <v>#VALUE!</v>
      </c>
      <c r="P56" s="1" t="e">
        <f aca="false">Pth(nn,To,$F56,$G56,Qb,d,0,1,1,0,QE1,mE1,1,0,$A56,go,beta,gb,1,1,0,0,0,me,ae)</f>
        <v>#VALUE!</v>
      </c>
      <c r="Q56" s="1" t="e">
        <f aca="false">O56+P56</f>
        <v>#VALUE!</v>
      </c>
      <c r="R56" s="1" t="e">
        <f aca="false">KTth(nn,To,Vo,$F56,$G56,Qb,d,0,1,1,0,QE1,mE1,1,0,$A56,go,beta,gb,1,1,0,0,0,me,ae)</f>
        <v>#VALUE!</v>
      </c>
      <c r="S56" s="1" t="e">
        <f aca="false">x^(1/3)</f>
        <v>#VALUE!</v>
      </c>
      <c r="T56" s="1" t="e">
        <f aca="false">-3*Ko/ff^mmm*EXP(aa*(1-ff))*(mmm/ff*(1-ff)+1+aa*(1-ff))*(-x)*1000*1/3*x^(-2/3)</f>
        <v>#VALUE!</v>
      </c>
      <c r="U56" s="1" t="e">
        <f aca="false">KTthermal+KTx</f>
        <v>#VALUE!</v>
      </c>
      <c r="V56" s="1" t="e">
        <f aca="false">dPdTth(nn,To,$F56,$G56,Qb,d,0,1,1,0,QE1,mE1,1,0,$A56,go,beta,gb,1,1,0,0,0,me,ae)</f>
        <v>#VALUE!</v>
      </c>
      <c r="W56" s="1" t="e">
        <f aca="false">dPdT/(KTthermal+KTx)</f>
        <v>#VALUE!</v>
      </c>
      <c r="X56" s="1" t="e">
        <f aca="false">Cv+alpha^2*V*TK*(KTthermal+KTx)</f>
        <v>#VALUE!</v>
      </c>
      <c r="Y56" s="1" t="e">
        <f aca="false">KT+TK*V/Cv*dPdT^2</f>
        <v>#VALUE!</v>
      </c>
      <c r="Z56" s="1" t="e">
        <f aca="false">alpha*V*KT/Cv</f>
        <v>#VALUE!</v>
      </c>
      <c r="AA56" s="1" t="e">
        <f aca="false">gb+(go-gb)*x^beta</f>
        <v>#VALUE!</v>
      </c>
    </row>
    <row r="57" customFormat="false" ht="15" hidden="false" customHeight="false" outlineLevel="0" collapsed="false">
      <c r="A57" s="1" t="n">
        <v>1060</v>
      </c>
      <c r="B57" s="1" t="n">
        <v>1</v>
      </c>
      <c r="C57" s="1" t="n">
        <f aca="false">B57/10000</f>
        <v>0.0001</v>
      </c>
      <c r="F57" s="1" t="e">
        <f aca="false">xKunc(nn,1,To,Vo,Ko,kk,mmm,Qb,d,0,1,1,0,QE1,mE1,1,0,go,beta,gb,1,1,0,0,0,me,ae,A57,B57)</f>
        <v>#VALUE!</v>
      </c>
      <c r="G57" s="1" t="e">
        <f aca="false">Vo*x</f>
        <v>#VALUE!</v>
      </c>
      <c r="H57" s="1" t="e">
        <f aca="false">I(1,nn,F57,Vo,Ko,kk,mmm)</f>
        <v>#VALUE!</v>
      </c>
      <c r="I57" s="1" t="e">
        <f aca="false">F(nn,To,F57,Qb,d,0,1,1,0,QE1,mE1,1,0,$A57,go,beta,gb,1,1,0,0,0,me,ae)+Ex+Uo</f>
        <v>#VALUE!</v>
      </c>
      <c r="J57" s="1" t="e">
        <f aca="false">S(nn,To,$F57,Qb,d,0,1,1,0,QE1,mE1,1,0,$A57,go,beta,gb,1,1,0,0,0,me,ae)</f>
        <v>#VALUE!</v>
      </c>
      <c r="K57" s="1" t="e">
        <f aca="false">I57+J57*TK</f>
        <v>#VALUE!</v>
      </c>
      <c r="L57" s="1" t="e">
        <f aca="false">FreeEnergy+Preal*V</f>
        <v>#VALUE!</v>
      </c>
      <c r="M57" s="1" t="e">
        <f aca="false">InEnergy+Preal*V</f>
        <v>#VALUE!</v>
      </c>
      <c r="N57" s="1" t="e">
        <f aca="false">CCv(nn,To,$F57,Qb,d,0,1,1,0,QE1,mE1,1,0,$A57,go,beta,gb,1,1,0,0,0,me,ae)</f>
        <v>#VALUE!</v>
      </c>
      <c r="O57" s="1" t="e">
        <f aca="false">P(1,nn,F57,Vo,Ko,kk,mmm)</f>
        <v>#VALUE!</v>
      </c>
      <c r="P57" s="1" t="e">
        <f aca="false">Pth(nn,To,$F57,$G57,Qb,d,0,1,1,0,QE1,mE1,1,0,$A57,go,beta,gb,1,1,0,0,0,me,ae)</f>
        <v>#VALUE!</v>
      </c>
      <c r="Q57" s="1" t="e">
        <f aca="false">O57+P57</f>
        <v>#VALUE!</v>
      </c>
      <c r="R57" s="1" t="e">
        <f aca="false">KTth(nn,To,Vo,$F57,$G57,Qb,d,0,1,1,0,QE1,mE1,1,0,$A57,go,beta,gb,1,1,0,0,0,me,ae)</f>
        <v>#VALUE!</v>
      </c>
      <c r="S57" s="1" t="e">
        <f aca="false">x^(1/3)</f>
        <v>#VALUE!</v>
      </c>
      <c r="T57" s="1" t="e">
        <f aca="false">-3*Ko/ff^mmm*EXP(aa*(1-ff))*(mmm/ff*(1-ff)+1+aa*(1-ff))*(-x)*1000*1/3*x^(-2/3)</f>
        <v>#VALUE!</v>
      </c>
      <c r="U57" s="1" t="e">
        <f aca="false">KTthermal+KTx</f>
        <v>#VALUE!</v>
      </c>
      <c r="V57" s="1" t="e">
        <f aca="false">dPdTth(nn,To,$F57,$G57,Qb,d,0,1,1,0,QE1,mE1,1,0,$A57,go,beta,gb,1,1,0,0,0,me,ae)</f>
        <v>#VALUE!</v>
      </c>
      <c r="W57" s="1" t="e">
        <f aca="false">dPdT/(KTthermal+KTx)</f>
        <v>#VALUE!</v>
      </c>
      <c r="X57" s="1" t="e">
        <f aca="false">Cv+alpha^2*V*TK*(KTthermal+KTx)</f>
        <v>#VALUE!</v>
      </c>
      <c r="Y57" s="1" t="e">
        <f aca="false">KT+TK*V/Cv*dPdT^2</f>
        <v>#VALUE!</v>
      </c>
      <c r="Z57" s="1" t="e">
        <f aca="false">alpha*V*KT/Cv</f>
        <v>#VALUE!</v>
      </c>
      <c r="AA57" s="1" t="e">
        <f aca="false">gb+(go-gb)*x^beta</f>
        <v>#VALUE!</v>
      </c>
    </row>
    <row r="58" customFormat="false" ht="15" hidden="false" customHeight="false" outlineLevel="0" collapsed="false">
      <c r="A58" s="1" t="n">
        <v>1070</v>
      </c>
      <c r="B58" s="1" t="n">
        <v>1</v>
      </c>
      <c r="C58" s="1" t="n">
        <f aca="false">B58/10000</f>
        <v>0.0001</v>
      </c>
      <c r="F58" s="1" t="e">
        <f aca="false">xKunc(nn,1,To,Vo,Ko,kk,mmm,Qb,d,0,1,1,0,QE1,mE1,1,0,go,beta,gb,1,1,0,0,0,me,ae,A58,B58)</f>
        <v>#VALUE!</v>
      </c>
      <c r="G58" s="1" t="e">
        <f aca="false">Vo*x</f>
        <v>#VALUE!</v>
      </c>
      <c r="H58" s="1" t="e">
        <f aca="false">I(1,nn,F58,Vo,Ko,kk,mmm)</f>
        <v>#VALUE!</v>
      </c>
      <c r="I58" s="1" t="e">
        <f aca="false">F(nn,To,F58,Qb,d,0,1,1,0,QE1,mE1,1,0,$A58,go,beta,gb,1,1,0,0,0,me,ae)+Ex+Uo</f>
        <v>#VALUE!</v>
      </c>
      <c r="J58" s="1" t="e">
        <f aca="false">S(nn,To,$F58,Qb,d,0,1,1,0,QE1,mE1,1,0,$A58,go,beta,gb,1,1,0,0,0,me,ae)</f>
        <v>#VALUE!</v>
      </c>
      <c r="K58" s="1" t="e">
        <f aca="false">I58+J58*TK</f>
        <v>#VALUE!</v>
      </c>
      <c r="L58" s="1" t="e">
        <f aca="false">FreeEnergy+Preal*V</f>
        <v>#VALUE!</v>
      </c>
      <c r="M58" s="1" t="e">
        <f aca="false">InEnergy+Preal*V</f>
        <v>#VALUE!</v>
      </c>
      <c r="N58" s="1" t="e">
        <f aca="false">CCv(nn,To,$F58,Qb,d,0,1,1,0,QE1,mE1,1,0,$A58,go,beta,gb,1,1,0,0,0,me,ae)</f>
        <v>#VALUE!</v>
      </c>
      <c r="O58" s="1" t="e">
        <f aca="false">P(1,nn,F58,Vo,Ko,kk,mmm)</f>
        <v>#VALUE!</v>
      </c>
      <c r="P58" s="1" t="e">
        <f aca="false">Pth(nn,To,$F58,$G58,Qb,d,0,1,1,0,QE1,mE1,1,0,$A58,go,beta,gb,1,1,0,0,0,me,ae)</f>
        <v>#VALUE!</v>
      </c>
      <c r="Q58" s="1" t="e">
        <f aca="false">O58+P58</f>
        <v>#VALUE!</v>
      </c>
      <c r="R58" s="1" t="e">
        <f aca="false">KTth(nn,To,Vo,$F58,$G58,Qb,d,0,1,1,0,QE1,mE1,1,0,$A58,go,beta,gb,1,1,0,0,0,me,ae)</f>
        <v>#VALUE!</v>
      </c>
      <c r="S58" s="1" t="e">
        <f aca="false">x^(1/3)</f>
        <v>#VALUE!</v>
      </c>
      <c r="T58" s="1" t="e">
        <f aca="false">-3*Ko/ff^mmm*EXP(aa*(1-ff))*(mmm/ff*(1-ff)+1+aa*(1-ff))*(-x)*1000*1/3*x^(-2/3)</f>
        <v>#VALUE!</v>
      </c>
      <c r="U58" s="1" t="e">
        <f aca="false">KTthermal+KTx</f>
        <v>#VALUE!</v>
      </c>
      <c r="V58" s="1" t="e">
        <f aca="false">dPdTth(nn,To,$F58,$G58,Qb,d,0,1,1,0,QE1,mE1,1,0,$A58,go,beta,gb,1,1,0,0,0,me,ae)</f>
        <v>#VALUE!</v>
      </c>
      <c r="W58" s="1" t="e">
        <f aca="false">dPdT/(KTthermal+KTx)</f>
        <v>#VALUE!</v>
      </c>
      <c r="X58" s="1" t="e">
        <f aca="false">Cv+alpha^2*V*TK*(KTthermal+KTx)</f>
        <v>#VALUE!</v>
      </c>
      <c r="Y58" s="1" t="e">
        <f aca="false">KT+TK*V/Cv*dPdT^2</f>
        <v>#VALUE!</v>
      </c>
      <c r="Z58" s="1" t="e">
        <f aca="false">alpha*V*KT/Cv</f>
        <v>#VALUE!</v>
      </c>
      <c r="AA58" s="1" t="e">
        <f aca="false">gb+(go-gb)*x^beta</f>
        <v>#VALUE!</v>
      </c>
    </row>
    <row r="59" customFormat="false" ht="15" hidden="false" customHeight="false" outlineLevel="0" collapsed="false">
      <c r="A59" s="1" t="n">
        <v>1080</v>
      </c>
      <c r="B59" s="1" t="n">
        <v>1</v>
      </c>
      <c r="C59" s="1" t="n">
        <f aca="false">B59/10000</f>
        <v>0.0001</v>
      </c>
      <c r="F59" s="1" t="e">
        <f aca="false">xKunc(nn,1,To,Vo,Ko,kk,mmm,Qb,d,0,1,1,0,QE1,mE1,1,0,go,beta,gb,1,1,0,0,0,me,ae,A59,B59)</f>
        <v>#VALUE!</v>
      </c>
      <c r="G59" s="1" t="e">
        <f aca="false">Vo*x</f>
        <v>#VALUE!</v>
      </c>
      <c r="H59" s="1" t="e">
        <f aca="false">I(1,nn,F59,Vo,Ko,kk,mmm)</f>
        <v>#VALUE!</v>
      </c>
      <c r="I59" s="1" t="e">
        <f aca="false">F(nn,To,F59,Qb,d,0,1,1,0,QE1,mE1,1,0,$A59,go,beta,gb,1,1,0,0,0,me,ae)+Ex+Uo</f>
        <v>#VALUE!</v>
      </c>
      <c r="J59" s="1" t="e">
        <f aca="false">S(nn,To,$F59,Qb,d,0,1,1,0,QE1,mE1,1,0,$A59,go,beta,gb,1,1,0,0,0,me,ae)</f>
        <v>#VALUE!</v>
      </c>
      <c r="K59" s="1" t="e">
        <f aca="false">I59+J59*TK</f>
        <v>#VALUE!</v>
      </c>
      <c r="L59" s="1" t="e">
        <f aca="false">FreeEnergy+Preal*V</f>
        <v>#VALUE!</v>
      </c>
      <c r="M59" s="1" t="e">
        <f aca="false">InEnergy+Preal*V</f>
        <v>#VALUE!</v>
      </c>
      <c r="N59" s="1" t="e">
        <f aca="false">CCv(nn,To,$F59,Qb,d,0,1,1,0,QE1,mE1,1,0,$A59,go,beta,gb,1,1,0,0,0,me,ae)</f>
        <v>#VALUE!</v>
      </c>
      <c r="O59" s="1" t="e">
        <f aca="false">P(1,nn,F59,Vo,Ko,kk,mmm)</f>
        <v>#VALUE!</v>
      </c>
      <c r="P59" s="1" t="e">
        <f aca="false">Pth(nn,To,$F59,$G59,Qb,d,0,1,1,0,QE1,mE1,1,0,$A59,go,beta,gb,1,1,0,0,0,me,ae)</f>
        <v>#VALUE!</v>
      </c>
      <c r="Q59" s="1" t="e">
        <f aca="false">O59+P59</f>
        <v>#VALUE!</v>
      </c>
      <c r="R59" s="1" t="e">
        <f aca="false">KTth(nn,To,Vo,$F59,$G59,Qb,d,0,1,1,0,QE1,mE1,1,0,$A59,go,beta,gb,1,1,0,0,0,me,ae)</f>
        <v>#VALUE!</v>
      </c>
      <c r="S59" s="1" t="e">
        <f aca="false">x^(1/3)</f>
        <v>#VALUE!</v>
      </c>
      <c r="T59" s="1" t="e">
        <f aca="false">-3*Ko/ff^mmm*EXP(aa*(1-ff))*(mmm/ff*(1-ff)+1+aa*(1-ff))*(-x)*1000*1/3*x^(-2/3)</f>
        <v>#VALUE!</v>
      </c>
      <c r="U59" s="1" t="e">
        <f aca="false">KTthermal+KTx</f>
        <v>#VALUE!</v>
      </c>
      <c r="V59" s="1" t="e">
        <f aca="false">dPdTth(nn,To,$F59,$G59,Qb,d,0,1,1,0,QE1,mE1,1,0,$A59,go,beta,gb,1,1,0,0,0,me,ae)</f>
        <v>#VALUE!</v>
      </c>
      <c r="W59" s="1" t="e">
        <f aca="false">dPdT/(KTthermal+KTx)</f>
        <v>#VALUE!</v>
      </c>
      <c r="X59" s="1" t="e">
        <f aca="false">Cv+alpha^2*V*TK*(KTthermal+KTx)</f>
        <v>#VALUE!</v>
      </c>
      <c r="Y59" s="1" t="e">
        <f aca="false">KT+TK*V/Cv*dPdT^2</f>
        <v>#VALUE!</v>
      </c>
      <c r="Z59" s="1" t="e">
        <f aca="false">alpha*V*KT/Cv</f>
        <v>#VALUE!</v>
      </c>
      <c r="AA59" s="1" t="e">
        <f aca="false">gb+(go-gb)*x^beta</f>
        <v>#VALUE!</v>
      </c>
    </row>
    <row r="60" customFormat="false" ht="15" hidden="false" customHeight="false" outlineLevel="0" collapsed="false">
      <c r="A60" s="1" t="n">
        <v>1090</v>
      </c>
      <c r="B60" s="1" t="n">
        <v>1</v>
      </c>
      <c r="C60" s="1" t="n">
        <f aca="false">B60/10000</f>
        <v>0.0001</v>
      </c>
      <c r="F60" s="1" t="e">
        <f aca="false">xKunc(nn,1,To,Vo,Ko,kk,mmm,Qb,d,0,1,1,0,QE1,mE1,1,0,go,beta,gb,1,1,0,0,0,me,ae,A60,B60)</f>
        <v>#VALUE!</v>
      </c>
      <c r="G60" s="1" t="e">
        <f aca="false">Vo*x</f>
        <v>#VALUE!</v>
      </c>
      <c r="H60" s="1" t="e">
        <f aca="false">I(1,nn,F60,Vo,Ko,kk,mmm)</f>
        <v>#VALUE!</v>
      </c>
      <c r="I60" s="1" t="e">
        <f aca="false">F(nn,To,F60,Qb,d,0,1,1,0,QE1,mE1,1,0,$A60,go,beta,gb,1,1,0,0,0,me,ae)+Ex+Uo</f>
        <v>#VALUE!</v>
      </c>
      <c r="J60" s="1" t="e">
        <f aca="false">S(nn,To,$F60,Qb,d,0,1,1,0,QE1,mE1,1,0,$A60,go,beta,gb,1,1,0,0,0,me,ae)</f>
        <v>#VALUE!</v>
      </c>
      <c r="K60" s="1" t="e">
        <f aca="false">I60+J60*TK</f>
        <v>#VALUE!</v>
      </c>
      <c r="L60" s="1" t="e">
        <f aca="false">FreeEnergy+Preal*V</f>
        <v>#VALUE!</v>
      </c>
      <c r="M60" s="1" t="e">
        <f aca="false">InEnergy+Preal*V</f>
        <v>#VALUE!</v>
      </c>
      <c r="N60" s="1" t="e">
        <f aca="false">CCv(nn,To,$F60,Qb,d,0,1,1,0,QE1,mE1,1,0,$A60,go,beta,gb,1,1,0,0,0,me,ae)</f>
        <v>#VALUE!</v>
      </c>
      <c r="O60" s="1" t="e">
        <f aca="false">P(1,nn,F60,Vo,Ko,kk,mmm)</f>
        <v>#VALUE!</v>
      </c>
      <c r="P60" s="1" t="e">
        <f aca="false">Pth(nn,To,$F60,$G60,Qb,d,0,1,1,0,QE1,mE1,1,0,$A60,go,beta,gb,1,1,0,0,0,me,ae)</f>
        <v>#VALUE!</v>
      </c>
      <c r="Q60" s="1" t="e">
        <f aca="false">O60+P60</f>
        <v>#VALUE!</v>
      </c>
      <c r="R60" s="1" t="e">
        <f aca="false">KTth(nn,To,Vo,$F60,$G60,Qb,d,0,1,1,0,QE1,mE1,1,0,$A60,go,beta,gb,1,1,0,0,0,me,ae)</f>
        <v>#VALUE!</v>
      </c>
      <c r="S60" s="1" t="e">
        <f aca="false">x^(1/3)</f>
        <v>#VALUE!</v>
      </c>
      <c r="T60" s="1" t="e">
        <f aca="false">-3*Ko/ff^mmm*EXP(aa*(1-ff))*(mmm/ff*(1-ff)+1+aa*(1-ff))*(-x)*1000*1/3*x^(-2/3)</f>
        <v>#VALUE!</v>
      </c>
      <c r="U60" s="1" t="e">
        <f aca="false">KTthermal+KTx</f>
        <v>#VALUE!</v>
      </c>
      <c r="V60" s="1" t="e">
        <f aca="false">dPdTth(nn,To,$F60,$G60,Qb,d,0,1,1,0,QE1,mE1,1,0,$A60,go,beta,gb,1,1,0,0,0,me,ae)</f>
        <v>#VALUE!</v>
      </c>
      <c r="W60" s="1" t="e">
        <f aca="false">dPdT/(KTthermal+KTx)</f>
        <v>#VALUE!</v>
      </c>
      <c r="X60" s="1" t="e">
        <f aca="false">Cv+alpha^2*V*TK*(KTthermal+KTx)</f>
        <v>#VALUE!</v>
      </c>
      <c r="Y60" s="1" t="e">
        <f aca="false">KT+TK*V/Cv*dPdT^2</f>
        <v>#VALUE!</v>
      </c>
      <c r="Z60" s="1" t="e">
        <f aca="false">alpha*V*KT/Cv</f>
        <v>#VALUE!</v>
      </c>
      <c r="AA60" s="1" t="e">
        <f aca="false">gb+(go-gb)*x^beta</f>
        <v>#VALUE!</v>
      </c>
    </row>
    <row r="61" customFormat="false" ht="15" hidden="false" customHeight="false" outlineLevel="0" collapsed="false">
      <c r="A61" s="1" t="n">
        <v>1100</v>
      </c>
      <c r="B61" s="1" t="n">
        <v>1</v>
      </c>
      <c r="C61" s="1" t="n">
        <f aca="false">B61/10000</f>
        <v>0.0001</v>
      </c>
      <c r="F61" s="1" t="e">
        <f aca="false">xKunc(nn,1,To,Vo,Ko,kk,mmm,Qb,d,0,1,1,0,QE1,mE1,1,0,go,beta,gb,1,1,0,0,0,me,ae,A61,B61)</f>
        <v>#VALUE!</v>
      </c>
      <c r="G61" s="1" t="e">
        <f aca="false">Vo*x</f>
        <v>#VALUE!</v>
      </c>
      <c r="H61" s="1" t="e">
        <f aca="false">I(1,nn,F61,Vo,Ko,kk,mmm)</f>
        <v>#VALUE!</v>
      </c>
      <c r="I61" s="1" t="e">
        <f aca="false">F(nn,To,F61,Qb,d,0,1,1,0,QE1,mE1,1,0,$A61,go,beta,gb,1,1,0,0,0,me,ae)+Ex+Uo</f>
        <v>#VALUE!</v>
      </c>
      <c r="J61" s="1" t="e">
        <f aca="false">S(nn,To,$F61,Qb,d,0,1,1,0,QE1,mE1,1,0,$A61,go,beta,gb,1,1,0,0,0,me,ae)</f>
        <v>#VALUE!</v>
      </c>
      <c r="K61" s="1" t="e">
        <f aca="false">I61+J61*TK</f>
        <v>#VALUE!</v>
      </c>
      <c r="L61" s="1" t="e">
        <f aca="false">FreeEnergy+Preal*V</f>
        <v>#VALUE!</v>
      </c>
      <c r="M61" s="1" t="e">
        <f aca="false">InEnergy+Preal*V</f>
        <v>#VALUE!</v>
      </c>
      <c r="N61" s="1" t="e">
        <f aca="false">CCv(nn,To,$F61,Qb,d,0,1,1,0,QE1,mE1,1,0,$A61,go,beta,gb,1,1,0,0,0,me,ae)</f>
        <v>#VALUE!</v>
      </c>
      <c r="O61" s="1" t="e">
        <f aca="false">P(1,nn,F61,Vo,Ko,kk,mmm)</f>
        <v>#VALUE!</v>
      </c>
      <c r="P61" s="1" t="e">
        <f aca="false">Pth(nn,To,$F61,$G61,Qb,d,0,1,1,0,QE1,mE1,1,0,$A61,go,beta,gb,1,1,0,0,0,me,ae)</f>
        <v>#VALUE!</v>
      </c>
      <c r="Q61" s="1" t="e">
        <f aca="false">O61+P61</f>
        <v>#VALUE!</v>
      </c>
      <c r="R61" s="1" t="e">
        <f aca="false">KTth(nn,To,Vo,$F61,$G61,Qb,d,0,1,1,0,QE1,mE1,1,0,$A61,go,beta,gb,1,1,0,0,0,me,ae)</f>
        <v>#VALUE!</v>
      </c>
      <c r="S61" s="1" t="e">
        <f aca="false">x^(1/3)</f>
        <v>#VALUE!</v>
      </c>
      <c r="T61" s="1" t="e">
        <f aca="false">-3*Ko/ff^mmm*EXP(aa*(1-ff))*(mmm/ff*(1-ff)+1+aa*(1-ff))*(-x)*1000*1/3*x^(-2/3)</f>
        <v>#VALUE!</v>
      </c>
      <c r="U61" s="1" t="e">
        <f aca="false">KTthermal+KTx</f>
        <v>#VALUE!</v>
      </c>
      <c r="V61" s="1" t="e">
        <f aca="false">dPdTth(nn,To,$F61,$G61,Qb,d,0,1,1,0,QE1,mE1,1,0,$A61,go,beta,gb,1,1,0,0,0,me,ae)</f>
        <v>#VALUE!</v>
      </c>
      <c r="W61" s="1" t="e">
        <f aca="false">dPdT/(KTthermal+KTx)</f>
        <v>#VALUE!</v>
      </c>
      <c r="X61" s="1" t="e">
        <f aca="false">Cv+alpha^2*V*TK*(KTthermal+KTx)</f>
        <v>#VALUE!</v>
      </c>
      <c r="Y61" s="1" t="e">
        <f aca="false">KT+TK*V/Cv*dPdT^2</f>
        <v>#VALUE!</v>
      </c>
      <c r="Z61" s="1" t="e">
        <f aca="false">alpha*V*KT/Cv</f>
        <v>#VALUE!</v>
      </c>
      <c r="AA61" s="1" t="e">
        <f aca="false">gb+(go-gb)*x^beta</f>
        <v>#VALUE!</v>
      </c>
    </row>
    <row r="62" customFormat="false" ht="15" hidden="false" customHeight="false" outlineLevel="0" collapsed="false">
      <c r="A62" s="1" t="n">
        <v>1125</v>
      </c>
      <c r="B62" s="1" t="n">
        <v>1</v>
      </c>
      <c r="C62" s="1" t="n">
        <f aca="false">B62/10000</f>
        <v>0.0001</v>
      </c>
      <c r="F62" s="1" t="e">
        <f aca="false">xKunc(nn,1,To,Vo,Ko,kk,mmm,Qb,d,0,1,1,0,QE1,mE1,1,0,go,beta,gb,1,1,0,0,0,me,ae,A62,B62)</f>
        <v>#VALUE!</v>
      </c>
      <c r="G62" s="1" t="e">
        <f aca="false">Vo*x</f>
        <v>#VALUE!</v>
      </c>
      <c r="H62" s="1" t="e">
        <f aca="false">I(1,nn,F62,Vo,Ko,kk,mmm)</f>
        <v>#VALUE!</v>
      </c>
      <c r="I62" s="1" t="e">
        <f aca="false">F(nn,To,F62,Qb,d,0,1,1,0,QE1,mE1,1,0,$A62,go,beta,gb,1,1,0,0,0,me,ae)+Ex+Uo</f>
        <v>#VALUE!</v>
      </c>
      <c r="J62" s="1" t="e">
        <f aca="false">S(nn,To,$F62,Qb,d,0,1,1,0,QE1,mE1,1,0,$A62,go,beta,gb,1,1,0,0,0,me,ae)</f>
        <v>#VALUE!</v>
      </c>
      <c r="K62" s="1" t="e">
        <f aca="false">I62+J62*TK</f>
        <v>#VALUE!</v>
      </c>
      <c r="L62" s="1" t="e">
        <f aca="false">FreeEnergy+Preal*V</f>
        <v>#VALUE!</v>
      </c>
      <c r="M62" s="1" t="e">
        <f aca="false">InEnergy+Preal*V</f>
        <v>#VALUE!</v>
      </c>
      <c r="N62" s="1" t="e">
        <f aca="false">CCv(nn,To,$F62,Qb,d,0,1,1,0,QE1,mE1,1,0,$A62,go,beta,gb,1,1,0,0,0,me,ae)</f>
        <v>#VALUE!</v>
      </c>
      <c r="O62" s="1" t="e">
        <f aca="false">P(1,nn,F62,Vo,Ko,kk,mmm)</f>
        <v>#VALUE!</v>
      </c>
      <c r="P62" s="1" t="e">
        <f aca="false">Pth(nn,To,$F62,$G62,Qb,d,0,1,1,0,QE1,mE1,1,0,$A62,go,beta,gb,1,1,0,0,0,me,ae)</f>
        <v>#VALUE!</v>
      </c>
      <c r="Q62" s="1" t="e">
        <f aca="false">O62+P62</f>
        <v>#VALUE!</v>
      </c>
      <c r="R62" s="1" t="e">
        <f aca="false">KTth(nn,To,Vo,$F62,$G62,Qb,d,0,1,1,0,QE1,mE1,1,0,$A62,go,beta,gb,1,1,0,0,0,me,ae)</f>
        <v>#VALUE!</v>
      </c>
      <c r="S62" s="1" t="e">
        <f aca="false">x^(1/3)</f>
        <v>#VALUE!</v>
      </c>
      <c r="T62" s="1" t="e">
        <f aca="false">-3*Ko/ff^mmm*EXP(aa*(1-ff))*(mmm/ff*(1-ff)+1+aa*(1-ff))*(-x)*1000*1/3*x^(-2/3)</f>
        <v>#VALUE!</v>
      </c>
      <c r="U62" s="1" t="e">
        <f aca="false">KTthermal+KTx</f>
        <v>#VALUE!</v>
      </c>
      <c r="V62" s="1" t="e">
        <f aca="false">dPdTth(nn,To,$F62,$G62,Qb,d,0,1,1,0,QE1,mE1,1,0,$A62,go,beta,gb,1,1,0,0,0,me,ae)</f>
        <v>#VALUE!</v>
      </c>
      <c r="W62" s="1" t="e">
        <f aca="false">dPdT/(KTthermal+KTx)</f>
        <v>#VALUE!</v>
      </c>
      <c r="X62" s="1" t="e">
        <f aca="false">Cv+alpha^2*V*TK*(KTthermal+KTx)</f>
        <v>#VALUE!</v>
      </c>
      <c r="Y62" s="1" t="e">
        <f aca="false">KT+TK*V/Cv*dPdT^2</f>
        <v>#VALUE!</v>
      </c>
      <c r="Z62" s="1" t="e">
        <f aca="false">alpha*V*KT/Cv</f>
        <v>#VALUE!</v>
      </c>
      <c r="AA62" s="1" t="e">
        <f aca="false">gb+(go-gb)*x^beta</f>
        <v>#VALUE!</v>
      </c>
    </row>
    <row r="63" customFormat="false" ht="15" hidden="false" customHeight="false" outlineLevel="0" collapsed="false">
      <c r="A63" s="1" t="n">
        <v>1150</v>
      </c>
      <c r="B63" s="1" t="n">
        <v>1</v>
      </c>
      <c r="C63" s="1" t="n">
        <f aca="false">B63/10000</f>
        <v>0.0001</v>
      </c>
      <c r="F63" s="1" t="e">
        <f aca="false">xKunc(nn,1,To,Vo,Ko,kk,mmm,Qb,d,0,1,1,0,QE1,mE1,1,0,go,beta,gb,1,1,0,0,0,me,ae,A63,B63)</f>
        <v>#VALUE!</v>
      </c>
      <c r="G63" s="1" t="e">
        <f aca="false">Vo*x</f>
        <v>#VALUE!</v>
      </c>
      <c r="H63" s="1" t="e">
        <f aca="false">I(1,nn,F63,Vo,Ko,kk,mmm)</f>
        <v>#VALUE!</v>
      </c>
      <c r="I63" s="1" t="e">
        <f aca="false">F(nn,To,F63,Qb,d,0,1,1,0,QE1,mE1,1,0,$A63,go,beta,gb,1,1,0,0,0,me,ae)+Ex+Uo</f>
        <v>#VALUE!</v>
      </c>
      <c r="J63" s="1" t="e">
        <f aca="false">S(nn,To,$F63,Qb,d,0,1,1,0,QE1,mE1,1,0,$A63,go,beta,gb,1,1,0,0,0,me,ae)</f>
        <v>#VALUE!</v>
      </c>
      <c r="K63" s="1" t="e">
        <f aca="false">I63+J63*TK</f>
        <v>#VALUE!</v>
      </c>
      <c r="L63" s="1" t="e">
        <f aca="false">FreeEnergy+Preal*V</f>
        <v>#VALUE!</v>
      </c>
      <c r="M63" s="1" t="e">
        <f aca="false">InEnergy+Preal*V</f>
        <v>#VALUE!</v>
      </c>
      <c r="N63" s="1" t="e">
        <f aca="false">CCv(nn,To,$F63,Qb,d,0,1,1,0,QE1,mE1,1,0,$A63,go,beta,gb,1,1,0,0,0,me,ae)</f>
        <v>#VALUE!</v>
      </c>
      <c r="O63" s="1" t="e">
        <f aca="false">P(1,nn,F63,Vo,Ko,kk,mmm)</f>
        <v>#VALUE!</v>
      </c>
      <c r="P63" s="1" t="e">
        <f aca="false">Pth(nn,To,$F63,$G63,Qb,d,0,1,1,0,QE1,mE1,1,0,$A63,go,beta,gb,1,1,0,0,0,me,ae)</f>
        <v>#VALUE!</v>
      </c>
      <c r="Q63" s="1" t="e">
        <f aca="false">O63+P63</f>
        <v>#VALUE!</v>
      </c>
      <c r="R63" s="1" t="e">
        <f aca="false">KTth(nn,To,Vo,$F63,$G63,Qb,d,0,1,1,0,QE1,mE1,1,0,$A63,go,beta,gb,1,1,0,0,0,me,ae)</f>
        <v>#VALUE!</v>
      </c>
      <c r="S63" s="1" t="e">
        <f aca="false">x^(1/3)</f>
        <v>#VALUE!</v>
      </c>
      <c r="T63" s="1" t="e">
        <f aca="false">-3*Ko/ff^mmm*EXP(aa*(1-ff))*(mmm/ff*(1-ff)+1+aa*(1-ff))*(-x)*1000*1/3*x^(-2/3)</f>
        <v>#VALUE!</v>
      </c>
      <c r="U63" s="1" t="e">
        <f aca="false">KTthermal+KTx</f>
        <v>#VALUE!</v>
      </c>
      <c r="V63" s="1" t="e">
        <f aca="false">dPdTth(nn,To,$F63,$G63,Qb,d,0,1,1,0,QE1,mE1,1,0,$A63,go,beta,gb,1,1,0,0,0,me,ae)</f>
        <v>#VALUE!</v>
      </c>
      <c r="W63" s="1" t="e">
        <f aca="false">dPdT/(KTthermal+KTx)</f>
        <v>#VALUE!</v>
      </c>
      <c r="X63" s="1" t="e">
        <f aca="false">Cv+alpha^2*V*TK*(KTthermal+KTx)</f>
        <v>#VALUE!</v>
      </c>
      <c r="Y63" s="1" t="e">
        <f aca="false">KT+TK*V/Cv*dPdT^2</f>
        <v>#VALUE!</v>
      </c>
      <c r="Z63" s="1" t="e">
        <f aca="false">alpha*V*KT/Cv</f>
        <v>#VALUE!</v>
      </c>
      <c r="AA63" s="1" t="e">
        <f aca="false">gb+(go-gb)*x^beta</f>
        <v>#VALUE!</v>
      </c>
    </row>
    <row r="64" customFormat="false" ht="15" hidden="false" customHeight="false" outlineLevel="0" collapsed="false">
      <c r="A64" s="1" t="n">
        <v>1175</v>
      </c>
      <c r="B64" s="1" t="n">
        <v>1</v>
      </c>
      <c r="C64" s="1" t="n">
        <f aca="false">B64/10000</f>
        <v>0.0001</v>
      </c>
      <c r="F64" s="1" t="e">
        <f aca="false">xKunc(nn,1,To,Vo,Ko,kk,mmm,Qb,d,0,1,1,0,QE1,mE1,1,0,go,beta,gb,1,1,0,0,0,me,ae,A64,B64)</f>
        <v>#VALUE!</v>
      </c>
      <c r="G64" s="1" t="e">
        <f aca="false">Vo*x</f>
        <v>#VALUE!</v>
      </c>
      <c r="H64" s="1" t="e">
        <f aca="false">I(1,nn,F64,Vo,Ko,kk,mmm)</f>
        <v>#VALUE!</v>
      </c>
      <c r="I64" s="1" t="e">
        <f aca="false">F(nn,To,F64,Qb,d,0,1,1,0,QE1,mE1,1,0,$A64,go,beta,gb,1,1,0,0,0,me,ae)+Ex+Uo</f>
        <v>#VALUE!</v>
      </c>
      <c r="J64" s="1" t="e">
        <f aca="false">S(nn,To,$F64,Qb,d,0,1,1,0,QE1,mE1,1,0,$A64,go,beta,gb,1,1,0,0,0,me,ae)</f>
        <v>#VALUE!</v>
      </c>
      <c r="K64" s="1" t="e">
        <f aca="false">I64+J64*TK</f>
        <v>#VALUE!</v>
      </c>
      <c r="L64" s="1" t="e">
        <f aca="false">FreeEnergy+Preal*V</f>
        <v>#VALUE!</v>
      </c>
      <c r="M64" s="1" t="e">
        <f aca="false">InEnergy+Preal*V</f>
        <v>#VALUE!</v>
      </c>
      <c r="N64" s="1" t="e">
        <f aca="false">CCv(nn,To,$F64,Qb,d,0,1,1,0,QE1,mE1,1,0,$A64,go,beta,gb,1,1,0,0,0,me,ae)</f>
        <v>#VALUE!</v>
      </c>
      <c r="O64" s="1" t="e">
        <f aca="false">P(1,nn,F64,Vo,Ko,kk,mmm)</f>
        <v>#VALUE!</v>
      </c>
      <c r="P64" s="1" t="e">
        <f aca="false">Pth(nn,To,$F64,$G64,Qb,d,0,1,1,0,QE1,mE1,1,0,$A64,go,beta,gb,1,1,0,0,0,me,ae)</f>
        <v>#VALUE!</v>
      </c>
      <c r="Q64" s="1" t="e">
        <f aca="false">O64+P64</f>
        <v>#VALUE!</v>
      </c>
      <c r="R64" s="1" t="e">
        <f aca="false">KTth(nn,To,Vo,$F64,$G64,Qb,d,0,1,1,0,QE1,mE1,1,0,$A64,go,beta,gb,1,1,0,0,0,me,ae)</f>
        <v>#VALUE!</v>
      </c>
      <c r="S64" s="1" t="e">
        <f aca="false">x^(1/3)</f>
        <v>#VALUE!</v>
      </c>
      <c r="T64" s="1" t="e">
        <f aca="false">-3*Ko/ff^mmm*EXP(aa*(1-ff))*(mmm/ff*(1-ff)+1+aa*(1-ff))*(-x)*1000*1/3*x^(-2/3)</f>
        <v>#VALUE!</v>
      </c>
      <c r="U64" s="1" t="e">
        <f aca="false">KTthermal+KTx</f>
        <v>#VALUE!</v>
      </c>
      <c r="V64" s="1" t="e">
        <f aca="false">dPdTth(nn,To,$F64,$G64,Qb,d,0,1,1,0,QE1,mE1,1,0,$A64,go,beta,gb,1,1,0,0,0,me,ae)</f>
        <v>#VALUE!</v>
      </c>
      <c r="W64" s="1" t="e">
        <f aca="false">dPdT/(KTthermal+KTx)</f>
        <v>#VALUE!</v>
      </c>
      <c r="X64" s="1" t="e">
        <f aca="false">Cv+alpha^2*V*TK*(KTthermal+KTx)</f>
        <v>#VALUE!</v>
      </c>
      <c r="Y64" s="1" t="e">
        <f aca="false">KT+TK*V/Cv*dPdT^2</f>
        <v>#VALUE!</v>
      </c>
      <c r="Z64" s="1" t="e">
        <f aca="false">alpha*V*KT/Cv</f>
        <v>#VALUE!</v>
      </c>
      <c r="AA64" s="1" t="e">
        <f aca="false">gb+(go-gb)*x^beta</f>
        <v>#VALUE!</v>
      </c>
    </row>
    <row r="65" customFormat="false" ht="15" hidden="false" customHeight="false" outlineLevel="0" collapsed="false">
      <c r="A65" s="1" t="n">
        <v>1185</v>
      </c>
      <c r="B65" s="1" t="n">
        <v>1</v>
      </c>
      <c r="C65" s="1" t="n">
        <f aca="false">B65/10000</f>
        <v>0.0001</v>
      </c>
      <c r="F65" s="1" t="e">
        <f aca="false">xKunc(nn,1,To,Vo,Ko,kk,mmm,Qb,d,0,1,1,0,QE1,mE1,1,0,go,beta,gb,1,1,0,0,0,me,ae,A65,B65)</f>
        <v>#VALUE!</v>
      </c>
      <c r="G65" s="1" t="e">
        <f aca="false">Vo*x</f>
        <v>#VALUE!</v>
      </c>
      <c r="H65" s="1" t="e">
        <f aca="false">I(1,nn,F65,Vo,Ko,kk,mmm)</f>
        <v>#VALUE!</v>
      </c>
      <c r="I65" s="1" t="e">
        <f aca="false">F(nn,To,F65,Qb,d,0,1,1,0,QE1,mE1,1,0,$A65,go,beta,gb,1,1,0,0,0,me,ae)+Ex+Uo</f>
        <v>#VALUE!</v>
      </c>
      <c r="J65" s="1" t="e">
        <f aca="false">S(nn,To,$F65,Qb,d,0,1,1,0,QE1,mE1,1,0,$A65,go,beta,gb,1,1,0,0,0,me,ae)</f>
        <v>#VALUE!</v>
      </c>
      <c r="K65" s="1" t="e">
        <f aca="false">I65+J65*TK</f>
        <v>#VALUE!</v>
      </c>
      <c r="L65" s="1" t="e">
        <f aca="false">FreeEnergy+Preal*V</f>
        <v>#VALUE!</v>
      </c>
      <c r="M65" s="1" t="e">
        <f aca="false">InEnergy+Preal*V</f>
        <v>#VALUE!</v>
      </c>
      <c r="N65" s="1" t="e">
        <f aca="false">CCv(nn,To,$F65,Qb,d,0,1,1,0,QE1,mE1,1,0,$A65,go,beta,gb,1,1,0,0,0,me,ae)</f>
        <v>#VALUE!</v>
      </c>
      <c r="O65" s="1" t="e">
        <f aca="false">P(1,nn,F65,Vo,Ko,kk,mmm)</f>
        <v>#VALUE!</v>
      </c>
      <c r="P65" s="1" t="e">
        <f aca="false">Pth(nn,To,$F65,$G65,Qb,d,0,1,1,0,QE1,mE1,1,0,$A65,go,beta,gb,1,1,0,0,0,me,ae)</f>
        <v>#VALUE!</v>
      </c>
      <c r="Q65" s="1" t="e">
        <f aca="false">O65+P65</f>
        <v>#VALUE!</v>
      </c>
      <c r="R65" s="1" t="e">
        <f aca="false">KTth(nn,To,Vo,$F65,$G65,Qb,d,0,1,1,0,QE1,mE1,1,0,$A65,go,beta,gb,1,1,0,0,0,me,ae)</f>
        <v>#VALUE!</v>
      </c>
      <c r="S65" s="1" t="e">
        <f aca="false">x^(1/3)</f>
        <v>#VALUE!</v>
      </c>
      <c r="T65" s="1" t="e">
        <f aca="false">-3*Ko/ff^mmm*EXP(aa*(1-ff))*(mmm/ff*(1-ff)+1+aa*(1-ff))*(-x)*1000*1/3*x^(-2/3)</f>
        <v>#VALUE!</v>
      </c>
      <c r="U65" s="1" t="e">
        <f aca="false">KTthermal+KTx</f>
        <v>#VALUE!</v>
      </c>
      <c r="V65" s="1" t="e">
        <f aca="false">dPdTth(nn,To,$F65,$G65,Qb,d,0,1,1,0,QE1,mE1,1,0,$A65,go,beta,gb,1,1,0,0,0,me,ae)</f>
        <v>#VALUE!</v>
      </c>
      <c r="W65" s="1" t="e">
        <f aca="false">dPdT/(KTthermal+KTx)</f>
        <v>#VALUE!</v>
      </c>
      <c r="X65" s="1" t="e">
        <f aca="false">Cv+alpha^2*V*TK*(KTthermal+KTx)</f>
        <v>#VALUE!</v>
      </c>
      <c r="Y65" s="1" t="e">
        <f aca="false">KT+TK*V/Cv*dPdT^2</f>
        <v>#VALUE!</v>
      </c>
      <c r="Z65" s="1" t="e">
        <f aca="false">alpha*V*KT/Cv</f>
        <v>#VALUE!</v>
      </c>
      <c r="AA65" s="1" t="e">
        <f aca="false">gb+(go-gb)*x^beta</f>
        <v>#VALUE!</v>
      </c>
    </row>
    <row r="66" customFormat="false" ht="15" hidden="false" customHeight="false" outlineLevel="0" collapsed="false">
      <c r="A66" s="1" t="n">
        <v>1185</v>
      </c>
      <c r="B66" s="1" t="n">
        <v>1</v>
      </c>
      <c r="C66" s="1" t="n">
        <f aca="false">B66/10000</f>
        <v>0.0001</v>
      </c>
      <c r="F66" s="1" t="e">
        <f aca="false">xKunc(nn,1,To,Vo,Ko,kk,mmm,Qb,d,0,1,1,0,QE1,mE1,1,0,go,beta,gb,1,1,0,0,0,me,ae,A66,B66)</f>
        <v>#VALUE!</v>
      </c>
      <c r="G66" s="1" t="e">
        <f aca="false">Vo*x</f>
        <v>#VALUE!</v>
      </c>
      <c r="H66" s="1" t="e">
        <f aca="false">I(1,nn,F66,Vo,Ko,kk,mmm)</f>
        <v>#VALUE!</v>
      </c>
      <c r="I66" s="1" t="e">
        <f aca="false">F(nn,To,F66,Qb,d,0,1,1,0,QE1,mE1,1,0,$A66,go,beta,gb,1,1,0,0,0,me,ae)+Ex+Uo</f>
        <v>#VALUE!</v>
      </c>
      <c r="J66" s="1" t="e">
        <f aca="false">S(nn,To,$F66,Qb,d,0,1,1,0,QE1,mE1,1,0,$A66,go,beta,gb,1,1,0,0,0,me,ae)</f>
        <v>#VALUE!</v>
      </c>
      <c r="K66" s="1" t="e">
        <f aca="false">I66+J66*TK</f>
        <v>#VALUE!</v>
      </c>
      <c r="L66" s="1" t="e">
        <f aca="false">FreeEnergy+Preal*V</f>
        <v>#VALUE!</v>
      </c>
      <c r="M66" s="1" t="e">
        <f aca="false">InEnergy+Preal*V</f>
        <v>#VALUE!</v>
      </c>
      <c r="N66" s="1" t="e">
        <f aca="false">CCv(nn,To,$F66,Qb,d,0,1,1,0,QE1,mE1,1,0,$A66,go,beta,gb,1,1,0,0,0,me,ae)</f>
        <v>#VALUE!</v>
      </c>
      <c r="O66" s="1" t="e">
        <f aca="false">P(1,nn,F66,Vo,Ko,kk,mmm)</f>
        <v>#VALUE!</v>
      </c>
      <c r="P66" s="1" t="e">
        <f aca="false">Pth(nn,To,$F66,$G66,Qb,d,0,1,1,0,QE1,mE1,1,0,$A66,go,beta,gb,1,1,0,0,0,me,ae)</f>
        <v>#VALUE!</v>
      </c>
      <c r="Q66" s="1" t="e">
        <f aca="false">O66+P66</f>
        <v>#VALUE!</v>
      </c>
      <c r="R66" s="1" t="e">
        <f aca="false">KTth(nn,To,Vo,$F66,$G66,Qb,d,0,1,1,0,QE1,mE1,1,0,$A66,go,beta,gb,1,1,0,0,0,me,ae)</f>
        <v>#VALUE!</v>
      </c>
      <c r="S66" s="1" t="e">
        <f aca="false">x^(1/3)</f>
        <v>#VALUE!</v>
      </c>
      <c r="T66" s="1" t="e">
        <f aca="false">-3*Ko/ff^mmm*EXP(aa*(1-ff))*(mmm/ff*(1-ff)+1+aa*(1-ff))*(-x)*1000*1/3*x^(-2/3)</f>
        <v>#VALUE!</v>
      </c>
      <c r="U66" s="1" t="e">
        <f aca="false">KTthermal+KTx</f>
        <v>#VALUE!</v>
      </c>
      <c r="V66" s="1" t="e">
        <f aca="false">dPdTth(nn,To,$F66,$G66,Qb,d,0,1,1,0,QE1,mE1,1,0,$A66,go,beta,gb,1,1,0,0,0,me,ae)</f>
        <v>#VALUE!</v>
      </c>
      <c r="W66" s="1" t="e">
        <f aca="false">dPdT/(KTthermal+KTx)</f>
        <v>#VALUE!</v>
      </c>
      <c r="X66" s="1" t="e">
        <f aca="false">Cv+alpha^2*V*TK*(KTthermal+KTx)</f>
        <v>#VALUE!</v>
      </c>
      <c r="Y66" s="1" t="e">
        <f aca="false">KT+TK*V/Cv*dPdT^2</f>
        <v>#VALUE!</v>
      </c>
      <c r="Z66" s="1" t="e">
        <f aca="false">alpha*V*KT/Cv</f>
        <v>#VALUE!</v>
      </c>
      <c r="AA66" s="1" t="e">
        <f aca="false">gb+(go-gb)*x^beta</f>
        <v>#VALUE!</v>
      </c>
    </row>
    <row r="67" customFormat="false" ht="15" hidden="false" customHeight="false" outlineLevel="0" collapsed="false">
      <c r="A67" s="1" t="n">
        <v>1200</v>
      </c>
      <c r="B67" s="1" t="n">
        <v>1</v>
      </c>
      <c r="C67" s="1" t="n">
        <f aca="false">B67/10000</f>
        <v>0.0001</v>
      </c>
      <c r="F67" s="1" t="e">
        <f aca="false">xKunc(nn,1,To,Vo,Ko,kk,mmm,Qb,d,0,1,1,0,QE1,mE1,1,0,go,beta,gb,1,1,0,0,0,me,ae,A67,B67)</f>
        <v>#VALUE!</v>
      </c>
      <c r="G67" s="1" t="e">
        <f aca="false">Vo*x</f>
        <v>#VALUE!</v>
      </c>
      <c r="H67" s="1" t="e">
        <f aca="false">I(1,nn,F67,Vo,Ko,kk,mmm)</f>
        <v>#VALUE!</v>
      </c>
      <c r="I67" s="1" t="e">
        <f aca="false">F(nn,To,F67,Qb,d,0,1,1,0,QE1,mE1,1,0,$A67,go,beta,gb,1,1,0,0,0,me,ae)+Ex+Uo</f>
        <v>#VALUE!</v>
      </c>
      <c r="J67" s="1" t="e">
        <f aca="false">S(nn,To,$F67,Qb,d,0,1,1,0,QE1,mE1,1,0,$A67,go,beta,gb,1,1,0,0,0,me,ae)</f>
        <v>#VALUE!</v>
      </c>
      <c r="K67" s="1" t="e">
        <f aca="false">I67+J67*TK</f>
        <v>#VALUE!</v>
      </c>
      <c r="L67" s="1" t="e">
        <f aca="false">FreeEnergy+Preal*V</f>
        <v>#VALUE!</v>
      </c>
      <c r="M67" s="1" t="e">
        <f aca="false">InEnergy+Preal*V</f>
        <v>#VALUE!</v>
      </c>
      <c r="N67" s="1" t="e">
        <f aca="false">CCv(nn,To,$F67,Qb,d,0,1,1,0,QE1,mE1,1,0,$A67,go,beta,gb,1,1,0,0,0,me,ae)</f>
        <v>#VALUE!</v>
      </c>
      <c r="O67" s="1" t="e">
        <f aca="false">P(1,nn,F67,Vo,Ko,kk,mmm)</f>
        <v>#VALUE!</v>
      </c>
      <c r="P67" s="1" t="e">
        <f aca="false">Pth(nn,To,$F67,$G67,Qb,d,0,1,1,0,QE1,mE1,1,0,$A67,go,beta,gb,1,1,0,0,0,me,ae)</f>
        <v>#VALUE!</v>
      </c>
      <c r="Q67" s="1" t="e">
        <f aca="false">O67+P67</f>
        <v>#VALUE!</v>
      </c>
      <c r="R67" s="1" t="e">
        <f aca="false">KTth(nn,To,Vo,$F67,$G67,Qb,d,0,1,1,0,QE1,mE1,1,0,$A67,go,beta,gb,1,1,0,0,0,me,ae)</f>
        <v>#VALUE!</v>
      </c>
      <c r="S67" s="1" t="e">
        <f aca="false">x^(1/3)</f>
        <v>#VALUE!</v>
      </c>
      <c r="T67" s="1" t="e">
        <f aca="false">-3*Ko/ff^mmm*EXP(aa*(1-ff))*(mmm/ff*(1-ff)+1+aa*(1-ff))*(-x)*1000*1/3*x^(-2/3)</f>
        <v>#VALUE!</v>
      </c>
      <c r="U67" s="1" t="e">
        <f aca="false">KTthermal+KTx</f>
        <v>#VALUE!</v>
      </c>
      <c r="V67" s="1" t="e">
        <f aca="false">dPdTth(nn,To,$F67,$G67,Qb,d,0,1,1,0,QE1,mE1,1,0,$A67,go,beta,gb,1,1,0,0,0,me,ae)</f>
        <v>#VALUE!</v>
      </c>
      <c r="W67" s="1" t="e">
        <f aca="false">dPdT/(KTthermal+KTx)</f>
        <v>#VALUE!</v>
      </c>
      <c r="X67" s="1" t="e">
        <f aca="false">Cv+alpha^2*V*TK*(KTthermal+KTx)</f>
        <v>#VALUE!</v>
      </c>
      <c r="Y67" s="1" t="e">
        <f aca="false">KT+TK*V/Cv*dPdT^2</f>
        <v>#VALUE!</v>
      </c>
      <c r="Z67" s="1" t="e">
        <f aca="false">alpha*V*KT/Cv</f>
        <v>#VALUE!</v>
      </c>
      <c r="AA67" s="1" t="e">
        <f aca="false">gb+(go-gb)*x^beta</f>
        <v>#VALUE!</v>
      </c>
    </row>
    <row r="68" customFormat="false" ht="15" hidden="false" customHeight="false" outlineLevel="0" collapsed="false">
      <c r="A68" s="1" t="n">
        <v>1250</v>
      </c>
      <c r="B68" s="1" t="n">
        <v>1</v>
      </c>
      <c r="C68" s="1" t="n">
        <f aca="false">B68/10000</f>
        <v>0.0001</v>
      </c>
      <c r="F68" s="1" t="e">
        <f aca="false">xKunc(nn,1,To,Vo,Ko,kk,mmm,Qb,d,0,1,1,0,QE1,mE1,1,0,go,beta,gb,1,1,0,0,0,me,ae,A68,B68)</f>
        <v>#VALUE!</v>
      </c>
      <c r="G68" s="1" t="e">
        <f aca="false">Vo*x</f>
        <v>#VALUE!</v>
      </c>
      <c r="H68" s="1" t="e">
        <f aca="false">I(1,nn,F68,Vo,Ko,kk,mmm)</f>
        <v>#VALUE!</v>
      </c>
      <c r="I68" s="1" t="e">
        <f aca="false">F(nn,To,F68,Qb,d,0,1,1,0,QE1,mE1,1,0,$A68,go,beta,gb,1,1,0,0,0,me,ae)+Ex+Uo</f>
        <v>#VALUE!</v>
      </c>
      <c r="J68" s="1" t="e">
        <f aca="false">S(nn,To,$F68,Qb,d,0,1,1,0,QE1,mE1,1,0,$A68,go,beta,gb,1,1,0,0,0,me,ae)</f>
        <v>#VALUE!</v>
      </c>
      <c r="K68" s="1" t="e">
        <f aca="false">I68+J68*TK</f>
        <v>#VALUE!</v>
      </c>
      <c r="L68" s="1" t="e">
        <f aca="false">FreeEnergy+Preal*V</f>
        <v>#VALUE!</v>
      </c>
      <c r="M68" s="1" t="e">
        <f aca="false">InEnergy+Preal*V</f>
        <v>#VALUE!</v>
      </c>
      <c r="N68" s="1" t="e">
        <f aca="false">CCv(nn,To,$F68,Qb,d,0,1,1,0,QE1,mE1,1,0,$A68,go,beta,gb,1,1,0,0,0,me,ae)</f>
        <v>#VALUE!</v>
      </c>
      <c r="O68" s="1" t="e">
        <f aca="false">P(1,nn,F68,Vo,Ko,kk,mmm)</f>
        <v>#VALUE!</v>
      </c>
      <c r="P68" s="1" t="e">
        <f aca="false">Pth(nn,To,$F68,$G68,Qb,d,0,1,1,0,QE1,mE1,1,0,$A68,go,beta,gb,1,1,0,0,0,me,ae)</f>
        <v>#VALUE!</v>
      </c>
      <c r="Q68" s="1" t="e">
        <f aca="false">O68+P68</f>
        <v>#VALUE!</v>
      </c>
      <c r="R68" s="1" t="e">
        <f aca="false">KTth(nn,To,Vo,$F68,$G68,Qb,d,0,1,1,0,QE1,mE1,1,0,$A68,go,beta,gb,1,1,0,0,0,me,ae)</f>
        <v>#VALUE!</v>
      </c>
      <c r="S68" s="1" t="e">
        <f aca="false">x^(1/3)</f>
        <v>#VALUE!</v>
      </c>
      <c r="T68" s="1" t="e">
        <f aca="false">-3*Ko/ff^mmm*EXP(aa*(1-ff))*(mmm/ff*(1-ff)+1+aa*(1-ff))*(-x)*1000*1/3*x^(-2/3)</f>
        <v>#VALUE!</v>
      </c>
      <c r="U68" s="1" t="e">
        <f aca="false">KTthermal+KTx</f>
        <v>#VALUE!</v>
      </c>
      <c r="V68" s="1" t="e">
        <f aca="false">dPdTth(nn,To,$F68,$G68,Qb,d,0,1,1,0,QE1,mE1,1,0,$A68,go,beta,gb,1,1,0,0,0,me,ae)</f>
        <v>#VALUE!</v>
      </c>
      <c r="W68" s="1" t="e">
        <f aca="false">dPdT/(KTthermal+KTx)</f>
        <v>#VALUE!</v>
      </c>
      <c r="X68" s="1" t="e">
        <f aca="false">Cv+alpha^2*V*TK*(KTthermal+KTx)</f>
        <v>#VALUE!</v>
      </c>
      <c r="Y68" s="1" t="e">
        <f aca="false">KT+TK*V/Cv*dPdT^2</f>
        <v>#VALUE!</v>
      </c>
      <c r="Z68" s="1" t="e">
        <f aca="false">alpha*V*KT/Cv</f>
        <v>#VALUE!</v>
      </c>
      <c r="AA68" s="1" t="e">
        <f aca="false">gb+(go-gb)*x^beta</f>
        <v>#VALUE!</v>
      </c>
    </row>
    <row r="69" customFormat="false" ht="15" hidden="false" customHeight="false" outlineLevel="0" collapsed="false">
      <c r="A69" s="1" t="n">
        <v>1300</v>
      </c>
      <c r="B69" s="1" t="n">
        <v>1</v>
      </c>
      <c r="C69" s="1" t="n">
        <f aca="false">B69/10000</f>
        <v>0.0001</v>
      </c>
      <c r="F69" s="1" t="e">
        <f aca="false">xKunc(nn,1,To,Vo,Ko,kk,mmm,Qb,d,0,1,1,0,QE1,mE1,1,0,go,beta,gb,1,1,0,0,0,me,ae,A69,B69)</f>
        <v>#VALUE!</v>
      </c>
      <c r="G69" s="1" t="e">
        <f aca="false">Vo*x</f>
        <v>#VALUE!</v>
      </c>
      <c r="H69" s="1" t="e">
        <f aca="false">I(1,nn,F69,Vo,Ko,kk,mmm)</f>
        <v>#VALUE!</v>
      </c>
      <c r="I69" s="1" t="e">
        <f aca="false">F(nn,To,F69,Qb,d,0,1,1,0,QE1,mE1,1,0,$A69,go,beta,gb,1,1,0,0,0,me,ae)+Ex+Uo</f>
        <v>#VALUE!</v>
      </c>
      <c r="J69" s="1" t="e">
        <f aca="false">S(nn,To,$F69,Qb,d,0,1,1,0,QE1,mE1,1,0,$A69,go,beta,gb,1,1,0,0,0,me,ae)</f>
        <v>#VALUE!</v>
      </c>
      <c r="K69" s="1" t="e">
        <f aca="false">I69+J69*TK</f>
        <v>#VALUE!</v>
      </c>
      <c r="L69" s="1" t="e">
        <f aca="false">FreeEnergy+Preal*V</f>
        <v>#VALUE!</v>
      </c>
      <c r="M69" s="1" t="e">
        <f aca="false">InEnergy+Preal*V</f>
        <v>#VALUE!</v>
      </c>
      <c r="N69" s="1" t="e">
        <f aca="false">CCv(nn,To,$F69,Qb,d,0,1,1,0,QE1,mE1,1,0,$A69,go,beta,gb,1,1,0,0,0,me,ae)</f>
        <v>#VALUE!</v>
      </c>
      <c r="O69" s="1" t="e">
        <f aca="false">P(1,nn,F69,Vo,Ko,kk,mmm)</f>
        <v>#VALUE!</v>
      </c>
      <c r="P69" s="1" t="e">
        <f aca="false">Pth(nn,To,$F69,$G69,Qb,d,0,1,1,0,QE1,mE1,1,0,$A69,go,beta,gb,1,1,0,0,0,me,ae)</f>
        <v>#VALUE!</v>
      </c>
      <c r="Q69" s="1" t="e">
        <f aca="false">O69+P69</f>
        <v>#VALUE!</v>
      </c>
      <c r="R69" s="1" t="e">
        <f aca="false">KTth(nn,To,Vo,$F69,$G69,Qb,d,0,1,1,0,QE1,mE1,1,0,$A69,go,beta,gb,1,1,0,0,0,me,ae)</f>
        <v>#VALUE!</v>
      </c>
      <c r="S69" s="1" t="e">
        <f aca="false">x^(1/3)</f>
        <v>#VALUE!</v>
      </c>
      <c r="T69" s="1" t="e">
        <f aca="false">-3*Ko/ff^mmm*EXP(aa*(1-ff))*(mmm/ff*(1-ff)+1+aa*(1-ff))*(-x)*1000*1/3*x^(-2/3)</f>
        <v>#VALUE!</v>
      </c>
      <c r="U69" s="1" t="e">
        <f aca="false">KTthermal+KTx</f>
        <v>#VALUE!</v>
      </c>
      <c r="V69" s="1" t="e">
        <f aca="false">dPdTth(nn,To,$F69,$G69,Qb,d,0,1,1,0,QE1,mE1,1,0,$A69,go,beta,gb,1,1,0,0,0,me,ae)</f>
        <v>#VALUE!</v>
      </c>
      <c r="W69" s="1" t="e">
        <f aca="false">dPdT/(KTthermal+KTx)</f>
        <v>#VALUE!</v>
      </c>
      <c r="X69" s="1" t="e">
        <f aca="false">Cv+alpha^2*V*TK*(KTthermal+KTx)</f>
        <v>#VALUE!</v>
      </c>
      <c r="Y69" s="1" t="e">
        <f aca="false">KT+TK*V/Cv*dPdT^2</f>
        <v>#VALUE!</v>
      </c>
      <c r="Z69" s="1" t="e">
        <f aca="false">alpha*V*KT/Cv</f>
        <v>#VALUE!</v>
      </c>
      <c r="AA69" s="1" t="e">
        <f aca="false">gb+(go-gb)*x^beta</f>
        <v>#VALUE!</v>
      </c>
    </row>
    <row r="70" customFormat="false" ht="15" hidden="false" customHeight="false" outlineLevel="0" collapsed="false">
      <c r="A70" s="1" t="n">
        <v>1350</v>
      </c>
      <c r="B70" s="1" t="n">
        <v>1</v>
      </c>
      <c r="C70" s="1" t="n">
        <f aca="false">B70/10000</f>
        <v>0.0001</v>
      </c>
      <c r="F70" s="1" t="e">
        <f aca="false">xKunc(nn,1,To,Vo,Ko,kk,mmm,Qb,d,0,1,1,0,QE1,mE1,1,0,go,beta,gb,1,1,0,0,0,me,ae,A70,B70)</f>
        <v>#VALUE!</v>
      </c>
      <c r="G70" s="1" t="e">
        <f aca="false">Vo*x</f>
        <v>#VALUE!</v>
      </c>
      <c r="H70" s="1" t="e">
        <f aca="false">I(1,nn,F70,Vo,Ko,kk,mmm)</f>
        <v>#VALUE!</v>
      </c>
      <c r="I70" s="1" t="e">
        <f aca="false">F(nn,To,F70,Qb,d,0,1,1,0,QE1,mE1,1,0,$A70,go,beta,gb,1,1,0,0,0,me,ae)+Ex+Uo</f>
        <v>#VALUE!</v>
      </c>
      <c r="J70" s="1" t="e">
        <f aca="false">S(nn,To,$F70,Qb,d,0,1,1,0,QE1,mE1,1,0,$A70,go,beta,gb,1,1,0,0,0,me,ae)</f>
        <v>#VALUE!</v>
      </c>
      <c r="K70" s="1" t="e">
        <f aca="false">I70+J70*TK</f>
        <v>#VALUE!</v>
      </c>
      <c r="L70" s="1" t="e">
        <f aca="false">FreeEnergy+Preal*V</f>
        <v>#VALUE!</v>
      </c>
      <c r="M70" s="1" t="e">
        <f aca="false">InEnergy+Preal*V</f>
        <v>#VALUE!</v>
      </c>
      <c r="N70" s="1" t="e">
        <f aca="false">CCv(nn,To,$F70,Qb,d,0,1,1,0,QE1,mE1,1,0,$A70,go,beta,gb,1,1,0,0,0,me,ae)</f>
        <v>#VALUE!</v>
      </c>
      <c r="O70" s="1" t="e">
        <f aca="false">P(1,nn,F70,Vo,Ko,kk,mmm)</f>
        <v>#VALUE!</v>
      </c>
      <c r="P70" s="1" t="e">
        <f aca="false">Pth(nn,To,$F70,$G70,Qb,d,0,1,1,0,QE1,mE1,1,0,$A70,go,beta,gb,1,1,0,0,0,me,ae)</f>
        <v>#VALUE!</v>
      </c>
      <c r="Q70" s="1" t="e">
        <f aca="false">O70+P70</f>
        <v>#VALUE!</v>
      </c>
      <c r="R70" s="1" t="e">
        <f aca="false">KTth(nn,To,Vo,$F70,$G70,Qb,d,0,1,1,0,QE1,mE1,1,0,$A70,go,beta,gb,1,1,0,0,0,me,ae)</f>
        <v>#VALUE!</v>
      </c>
      <c r="S70" s="1" t="e">
        <f aca="false">x^(1/3)</f>
        <v>#VALUE!</v>
      </c>
      <c r="T70" s="1" t="e">
        <f aca="false">-3*Ko/ff^mmm*EXP(aa*(1-ff))*(mmm/ff*(1-ff)+1+aa*(1-ff))*(-x)*1000*1/3*x^(-2/3)</f>
        <v>#VALUE!</v>
      </c>
      <c r="U70" s="1" t="e">
        <f aca="false">KTthermal+KTx</f>
        <v>#VALUE!</v>
      </c>
      <c r="V70" s="1" t="e">
        <f aca="false">dPdTth(nn,To,$F70,$G70,Qb,d,0,1,1,0,QE1,mE1,1,0,$A70,go,beta,gb,1,1,0,0,0,me,ae)</f>
        <v>#VALUE!</v>
      </c>
      <c r="W70" s="1" t="e">
        <f aca="false">dPdT/(KTthermal+KTx)</f>
        <v>#VALUE!</v>
      </c>
      <c r="X70" s="1" t="e">
        <f aca="false">Cv+alpha^2*V*TK*(KTthermal+KTx)</f>
        <v>#VALUE!</v>
      </c>
      <c r="Y70" s="1" t="e">
        <f aca="false">KT+TK*V/Cv*dPdT^2</f>
        <v>#VALUE!</v>
      </c>
      <c r="Z70" s="1" t="e">
        <f aca="false">alpha*V*KT/Cv</f>
        <v>#VALUE!</v>
      </c>
      <c r="AA70" s="1" t="e">
        <f aca="false">gb+(go-gb)*x^beta</f>
        <v>#VALUE!</v>
      </c>
    </row>
    <row r="71" customFormat="false" ht="15" hidden="false" customHeight="false" outlineLevel="0" collapsed="false">
      <c r="A71" s="1" t="n">
        <v>1400</v>
      </c>
      <c r="B71" s="1" t="n">
        <v>1</v>
      </c>
      <c r="C71" s="1" t="n">
        <f aca="false">B71/10000</f>
        <v>0.0001</v>
      </c>
      <c r="F71" s="1" t="e">
        <f aca="false">xKunc(nn,1,To,Vo,Ko,kk,mmm,Qb,d,0,1,1,0,QE1,mE1,1,0,go,beta,gb,1,1,0,0,0,me,ae,A71,B71)</f>
        <v>#VALUE!</v>
      </c>
      <c r="G71" s="1" t="e">
        <f aca="false">Vo*x</f>
        <v>#VALUE!</v>
      </c>
      <c r="H71" s="1" t="e">
        <f aca="false">I(1,nn,F71,Vo,Ko,kk,mmm)</f>
        <v>#VALUE!</v>
      </c>
      <c r="I71" s="1" t="e">
        <f aca="false">F(nn,To,F71,Qb,d,0,1,1,0,QE1,mE1,1,0,$A71,go,beta,gb,1,1,0,0,0,me,ae)+Ex+Uo</f>
        <v>#VALUE!</v>
      </c>
      <c r="J71" s="1" t="e">
        <f aca="false">S(nn,To,$F71,Qb,d,0,1,1,0,QE1,mE1,1,0,$A71,go,beta,gb,1,1,0,0,0,me,ae)</f>
        <v>#VALUE!</v>
      </c>
      <c r="K71" s="1" t="e">
        <f aca="false">I71+J71*TK</f>
        <v>#VALUE!</v>
      </c>
      <c r="L71" s="1" t="e">
        <f aca="false">FreeEnergy+Preal*V</f>
        <v>#VALUE!</v>
      </c>
      <c r="M71" s="1" t="e">
        <f aca="false">InEnergy+Preal*V</f>
        <v>#VALUE!</v>
      </c>
      <c r="N71" s="1" t="e">
        <f aca="false">CCv(nn,To,$F71,Qb,d,0,1,1,0,QE1,mE1,1,0,$A71,go,beta,gb,1,1,0,0,0,me,ae)</f>
        <v>#VALUE!</v>
      </c>
      <c r="O71" s="1" t="e">
        <f aca="false">P(1,nn,F71,Vo,Ko,kk,mmm)</f>
        <v>#VALUE!</v>
      </c>
      <c r="P71" s="1" t="e">
        <f aca="false">Pth(nn,To,$F71,$G71,Qb,d,0,1,1,0,QE1,mE1,1,0,$A71,go,beta,gb,1,1,0,0,0,me,ae)</f>
        <v>#VALUE!</v>
      </c>
      <c r="Q71" s="1" t="e">
        <f aca="false">O71+P71</f>
        <v>#VALUE!</v>
      </c>
      <c r="R71" s="1" t="e">
        <f aca="false">KTth(nn,To,Vo,$F71,$G71,Qb,d,0,1,1,0,QE1,mE1,1,0,$A71,go,beta,gb,1,1,0,0,0,me,ae)</f>
        <v>#VALUE!</v>
      </c>
      <c r="S71" s="1" t="e">
        <f aca="false">x^(1/3)</f>
        <v>#VALUE!</v>
      </c>
      <c r="T71" s="1" t="e">
        <f aca="false">-3*Ko/ff^mmm*EXP(aa*(1-ff))*(mmm/ff*(1-ff)+1+aa*(1-ff))*(-x)*1000*1/3*x^(-2/3)</f>
        <v>#VALUE!</v>
      </c>
      <c r="U71" s="1" t="e">
        <f aca="false">KTthermal+KTx</f>
        <v>#VALUE!</v>
      </c>
      <c r="V71" s="1" t="e">
        <f aca="false">dPdTth(nn,To,$F71,$G71,Qb,d,0,1,1,0,QE1,mE1,1,0,$A71,go,beta,gb,1,1,0,0,0,me,ae)</f>
        <v>#VALUE!</v>
      </c>
      <c r="W71" s="1" t="e">
        <f aca="false">dPdT/(KTthermal+KTx)</f>
        <v>#VALUE!</v>
      </c>
      <c r="X71" s="1" t="e">
        <f aca="false">Cv+alpha^2*V*TK*(KTthermal+KTx)</f>
        <v>#VALUE!</v>
      </c>
      <c r="Y71" s="1" t="e">
        <f aca="false">KT+TK*V/Cv*dPdT^2</f>
        <v>#VALUE!</v>
      </c>
      <c r="Z71" s="1" t="e">
        <f aca="false">alpha*V*KT/Cv</f>
        <v>#VALUE!</v>
      </c>
      <c r="AA71" s="1" t="e">
        <f aca="false">gb+(go-gb)*x^beta</f>
        <v>#VALUE!</v>
      </c>
    </row>
    <row r="72" customFormat="false" ht="15" hidden="false" customHeight="false" outlineLevel="0" collapsed="false">
      <c r="A72" s="1" t="n">
        <v>1450</v>
      </c>
      <c r="B72" s="1" t="n">
        <v>1</v>
      </c>
      <c r="C72" s="1" t="n">
        <f aca="false">B72/10000</f>
        <v>0.0001</v>
      </c>
      <c r="F72" s="1" t="e">
        <f aca="false">xKunc(nn,1,To,Vo,Ko,kk,mmm,Qb,d,0,1,1,0,QE1,mE1,1,0,go,beta,gb,1,1,0,0,0,me,ae,A72,B72)</f>
        <v>#VALUE!</v>
      </c>
      <c r="G72" s="1" t="e">
        <f aca="false">Vo*x</f>
        <v>#VALUE!</v>
      </c>
      <c r="H72" s="1" t="e">
        <f aca="false">I(1,nn,F72,Vo,Ko,kk,mmm)</f>
        <v>#VALUE!</v>
      </c>
      <c r="I72" s="1" t="e">
        <f aca="false">F(nn,To,F72,Qb,d,0,1,1,0,QE1,mE1,1,0,$A72,go,beta,gb,1,1,0,0,0,me,ae)+Ex+Uo</f>
        <v>#VALUE!</v>
      </c>
      <c r="J72" s="1" t="e">
        <f aca="false">S(nn,To,$F72,Qb,d,0,1,1,0,QE1,mE1,1,0,$A72,go,beta,gb,1,1,0,0,0,me,ae)</f>
        <v>#VALUE!</v>
      </c>
      <c r="K72" s="1" t="e">
        <f aca="false">I72+J72*TK</f>
        <v>#VALUE!</v>
      </c>
      <c r="L72" s="1" t="e">
        <f aca="false">FreeEnergy+Preal*V</f>
        <v>#VALUE!</v>
      </c>
      <c r="M72" s="1" t="e">
        <f aca="false">InEnergy+Preal*V</f>
        <v>#VALUE!</v>
      </c>
      <c r="N72" s="1" t="e">
        <f aca="false">CCv(nn,To,$F72,Qb,d,0,1,1,0,QE1,mE1,1,0,$A72,go,beta,gb,1,1,0,0,0,me,ae)</f>
        <v>#VALUE!</v>
      </c>
      <c r="O72" s="1" t="e">
        <f aca="false">P(1,nn,F72,Vo,Ko,kk,mmm)</f>
        <v>#VALUE!</v>
      </c>
      <c r="P72" s="1" t="e">
        <f aca="false">Pth(nn,To,$F72,$G72,Qb,d,0,1,1,0,QE1,mE1,1,0,$A72,go,beta,gb,1,1,0,0,0,me,ae)</f>
        <v>#VALUE!</v>
      </c>
      <c r="Q72" s="1" t="e">
        <f aca="false">O72+P72</f>
        <v>#VALUE!</v>
      </c>
      <c r="R72" s="1" t="e">
        <f aca="false">KTth(nn,To,Vo,$F72,$G72,Qb,d,0,1,1,0,QE1,mE1,1,0,$A72,go,beta,gb,1,1,0,0,0,me,ae)</f>
        <v>#VALUE!</v>
      </c>
      <c r="S72" s="1" t="e">
        <f aca="false">x^(1/3)</f>
        <v>#VALUE!</v>
      </c>
      <c r="T72" s="1" t="e">
        <f aca="false">-3*Ko/ff^mmm*EXP(aa*(1-ff))*(mmm/ff*(1-ff)+1+aa*(1-ff))*(-x)*1000*1/3*x^(-2/3)</f>
        <v>#VALUE!</v>
      </c>
      <c r="U72" s="1" t="e">
        <f aca="false">KTthermal+KTx</f>
        <v>#VALUE!</v>
      </c>
      <c r="V72" s="1" t="e">
        <f aca="false">dPdTth(nn,To,$F72,$G72,Qb,d,0,1,1,0,QE1,mE1,1,0,$A72,go,beta,gb,1,1,0,0,0,me,ae)</f>
        <v>#VALUE!</v>
      </c>
      <c r="W72" s="1" t="e">
        <f aca="false">dPdT/(KTthermal+KTx)</f>
        <v>#VALUE!</v>
      </c>
      <c r="X72" s="1" t="e">
        <f aca="false">Cv+alpha^2*V*TK*(KTthermal+KTx)</f>
        <v>#VALUE!</v>
      </c>
      <c r="Y72" s="1" t="e">
        <f aca="false">KT+TK*V/Cv*dPdT^2</f>
        <v>#VALUE!</v>
      </c>
      <c r="Z72" s="1" t="e">
        <f aca="false">alpha*V*KT/Cv</f>
        <v>#VALUE!</v>
      </c>
      <c r="AA72" s="1" t="e">
        <f aca="false">gb+(go-gb)*x^beta</f>
        <v>#VALUE!</v>
      </c>
    </row>
    <row r="73" customFormat="false" ht="15" hidden="false" customHeight="false" outlineLevel="0" collapsed="false">
      <c r="A73" s="1" t="n">
        <v>1500</v>
      </c>
      <c r="B73" s="1" t="n">
        <v>1</v>
      </c>
      <c r="C73" s="1" t="n">
        <f aca="false">B73/10000</f>
        <v>0.0001</v>
      </c>
      <c r="F73" s="1" t="e">
        <f aca="false">xKunc(nn,1,To,Vo,Ko,kk,mmm,Qb,d,0,1,1,0,QE1,mE1,1,0,go,beta,gb,1,1,0,0,0,me,ae,A73,B73)</f>
        <v>#VALUE!</v>
      </c>
      <c r="G73" s="1" t="e">
        <f aca="false">Vo*x</f>
        <v>#VALUE!</v>
      </c>
      <c r="H73" s="1" t="e">
        <f aca="false">I(1,nn,F73,Vo,Ko,kk,mmm)</f>
        <v>#VALUE!</v>
      </c>
      <c r="I73" s="1" t="e">
        <f aca="false">F(nn,To,F73,Qb,d,0,1,1,0,QE1,mE1,1,0,$A73,go,beta,gb,1,1,0,0,0,me,ae)+Ex+Uo</f>
        <v>#VALUE!</v>
      </c>
      <c r="J73" s="1" t="e">
        <f aca="false">S(nn,To,$F73,Qb,d,0,1,1,0,QE1,mE1,1,0,$A73,go,beta,gb,1,1,0,0,0,me,ae)</f>
        <v>#VALUE!</v>
      </c>
      <c r="K73" s="1" t="e">
        <f aca="false">I73+J73*TK</f>
        <v>#VALUE!</v>
      </c>
      <c r="L73" s="1" t="e">
        <f aca="false">FreeEnergy+Preal*V</f>
        <v>#VALUE!</v>
      </c>
      <c r="M73" s="1" t="e">
        <f aca="false">InEnergy+Preal*V</f>
        <v>#VALUE!</v>
      </c>
      <c r="N73" s="1" t="e">
        <f aca="false">CCv(nn,To,$F73,Qb,d,0,1,1,0,QE1,mE1,1,0,$A73,go,beta,gb,1,1,0,0,0,me,ae)</f>
        <v>#VALUE!</v>
      </c>
      <c r="O73" s="1" t="e">
        <f aca="false">P(1,nn,F73,Vo,Ko,kk,mmm)</f>
        <v>#VALUE!</v>
      </c>
      <c r="P73" s="1" t="e">
        <f aca="false">Pth(nn,To,$F73,$G73,Qb,d,0,1,1,0,QE1,mE1,1,0,$A73,go,beta,gb,1,1,0,0,0,me,ae)</f>
        <v>#VALUE!</v>
      </c>
      <c r="Q73" s="1" t="e">
        <f aca="false">O73+P73</f>
        <v>#VALUE!</v>
      </c>
      <c r="R73" s="1" t="e">
        <f aca="false">KTth(nn,To,Vo,$F73,$G73,Qb,d,0,1,1,0,QE1,mE1,1,0,$A73,go,beta,gb,1,1,0,0,0,me,ae)</f>
        <v>#VALUE!</v>
      </c>
      <c r="S73" s="1" t="e">
        <f aca="false">x^(1/3)</f>
        <v>#VALUE!</v>
      </c>
      <c r="T73" s="1" t="e">
        <f aca="false">-3*Ko/ff^mmm*EXP(aa*(1-ff))*(mmm/ff*(1-ff)+1+aa*(1-ff))*(-x)*1000*1/3*x^(-2/3)</f>
        <v>#VALUE!</v>
      </c>
      <c r="U73" s="1" t="e">
        <f aca="false">KTthermal+KTx</f>
        <v>#VALUE!</v>
      </c>
      <c r="V73" s="1" t="e">
        <f aca="false">dPdTth(nn,To,$F73,$G73,Qb,d,0,1,1,0,QE1,mE1,1,0,$A73,go,beta,gb,1,1,0,0,0,me,ae)</f>
        <v>#VALUE!</v>
      </c>
      <c r="W73" s="1" t="e">
        <f aca="false">dPdT/(KTthermal+KTx)</f>
        <v>#VALUE!</v>
      </c>
      <c r="X73" s="1" t="e">
        <f aca="false">Cv+alpha^2*V*TK*(KTthermal+KTx)</f>
        <v>#VALUE!</v>
      </c>
      <c r="Y73" s="1" t="e">
        <f aca="false">KT+TK*V/Cv*dPdT^2</f>
        <v>#VALUE!</v>
      </c>
      <c r="Z73" s="1" t="e">
        <f aca="false">alpha*V*KT/Cv</f>
        <v>#VALUE!</v>
      </c>
      <c r="AA73" s="1" t="e">
        <f aca="false">gb+(go-gb)*x^beta</f>
        <v>#VALUE!</v>
      </c>
    </row>
    <row r="74" customFormat="false" ht="15" hidden="false" customHeight="false" outlineLevel="0" collapsed="false">
      <c r="A74" s="1" t="n">
        <v>1550</v>
      </c>
      <c r="B74" s="1" t="n">
        <v>1</v>
      </c>
      <c r="C74" s="1" t="n">
        <f aca="false">B74/10000</f>
        <v>0.0001</v>
      </c>
      <c r="F74" s="1" t="e">
        <f aca="false">xKunc(nn,1,To,Vo,Ko,kk,mmm,Qb,d,0,1,1,0,QE1,mE1,1,0,go,beta,gb,1,1,0,0,0,me,ae,A74,B74)</f>
        <v>#VALUE!</v>
      </c>
      <c r="G74" s="1" t="e">
        <f aca="false">Vo*x</f>
        <v>#VALUE!</v>
      </c>
      <c r="H74" s="1" t="e">
        <f aca="false">I(1,nn,F74,Vo,Ko,kk,mmm)</f>
        <v>#VALUE!</v>
      </c>
      <c r="I74" s="1" t="e">
        <f aca="false">F(nn,To,F74,Qb,d,0,1,1,0,QE1,mE1,1,0,$A74,go,beta,gb,1,1,0,0,0,me,ae)+Ex+Uo</f>
        <v>#VALUE!</v>
      </c>
      <c r="J74" s="1" t="e">
        <f aca="false">S(nn,To,$F74,Qb,d,0,1,1,0,QE1,mE1,1,0,$A74,go,beta,gb,1,1,0,0,0,me,ae)</f>
        <v>#VALUE!</v>
      </c>
      <c r="K74" s="1" t="e">
        <f aca="false">I74+J74*TK</f>
        <v>#VALUE!</v>
      </c>
      <c r="L74" s="1" t="e">
        <f aca="false">FreeEnergy+Preal*V</f>
        <v>#VALUE!</v>
      </c>
      <c r="M74" s="1" t="e">
        <f aca="false">InEnergy+Preal*V</f>
        <v>#VALUE!</v>
      </c>
      <c r="N74" s="1" t="e">
        <f aca="false">CCv(nn,To,$F74,Qb,d,0,1,1,0,QE1,mE1,1,0,$A74,go,beta,gb,1,1,0,0,0,me,ae)</f>
        <v>#VALUE!</v>
      </c>
      <c r="O74" s="1" t="e">
        <f aca="false">P(1,nn,F74,Vo,Ko,kk,mmm)</f>
        <v>#VALUE!</v>
      </c>
      <c r="P74" s="1" t="e">
        <f aca="false">Pth(nn,To,$F74,$G74,Qb,d,0,1,1,0,QE1,mE1,1,0,$A74,go,beta,gb,1,1,0,0,0,me,ae)</f>
        <v>#VALUE!</v>
      </c>
      <c r="Q74" s="1" t="e">
        <f aca="false">O74+P74</f>
        <v>#VALUE!</v>
      </c>
      <c r="R74" s="1" t="e">
        <f aca="false">KTth(nn,To,Vo,$F74,$G74,Qb,d,0,1,1,0,QE1,mE1,1,0,$A74,go,beta,gb,1,1,0,0,0,me,ae)</f>
        <v>#VALUE!</v>
      </c>
      <c r="S74" s="1" t="e">
        <f aca="false">x^(1/3)</f>
        <v>#VALUE!</v>
      </c>
      <c r="T74" s="1" t="e">
        <f aca="false">-3*Ko/ff^mmm*EXP(aa*(1-ff))*(mmm/ff*(1-ff)+1+aa*(1-ff))*(-x)*1000*1/3*x^(-2/3)</f>
        <v>#VALUE!</v>
      </c>
      <c r="U74" s="1" t="e">
        <f aca="false">KTthermal+KTx</f>
        <v>#VALUE!</v>
      </c>
      <c r="V74" s="1" t="e">
        <f aca="false">dPdTth(nn,To,$F74,$G74,Qb,d,0,1,1,0,QE1,mE1,1,0,$A74,go,beta,gb,1,1,0,0,0,me,ae)</f>
        <v>#VALUE!</v>
      </c>
      <c r="W74" s="1" t="e">
        <f aca="false">dPdT/(KTthermal+KTx)</f>
        <v>#VALUE!</v>
      </c>
      <c r="X74" s="1" t="e">
        <f aca="false">Cv+alpha^2*V*TK*(KTthermal+KTx)</f>
        <v>#VALUE!</v>
      </c>
      <c r="Y74" s="1" t="e">
        <f aca="false">KT+TK*V/Cv*dPdT^2</f>
        <v>#VALUE!</v>
      </c>
      <c r="Z74" s="1" t="e">
        <f aca="false">alpha*V*KT/Cv</f>
        <v>#VALUE!</v>
      </c>
      <c r="AA74" s="1" t="e">
        <f aca="false">gb+(go-gb)*x^beta</f>
        <v>#VALUE!</v>
      </c>
    </row>
    <row r="75" customFormat="false" ht="15" hidden="false" customHeight="false" outlineLevel="0" collapsed="false">
      <c r="A75" s="1" t="n">
        <v>1600</v>
      </c>
      <c r="B75" s="1" t="n">
        <v>1</v>
      </c>
      <c r="C75" s="1" t="n">
        <f aca="false">B75/10000</f>
        <v>0.0001</v>
      </c>
      <c r="F75" s="1" t="e">
        <f aca="false">xKunc(nn,1,To,Vo,Ko,kk,mmm,Qb,d,0,1,1,0,QE1,mE1,1,0,go,beta,gb,1,1,0,0,0,me,ae,A75,B75)</f>
        <v>#VALUE!</v>
      </c>
      <c r="G75" s="1" t="e">
        <f aca="false">Vo*x</f>
        <v>#VALUE!</v>
      </c>
      <c r="H75" s="1" t="e">
        <f aca="false">I(1,nn,F75,Vo,Ko,kk,mmm)</f>
        <v>#VALUE!</v>
      </c>
      <c r="I75" s="1" t="e">
        <f aca="false">F(nn,To,F75,Qb,d,0,1,1,0,QE1,mE1,1,0,$A75,go,beta,gb,1,1,0,0,0,me,ae)+Ex+Uo</f>
        <v>#VALUE!</v>
      </c>
      <c r="J75" s="1" t="e">
        <f aca="false">S(nn,To,$F75,Qb,d,0,1,1,0,QE1,mE1,1,0,$A75,go,beta,gb,1,1,0,0,0,me,ae)</f>
        <v>#VALUE!</v>
      </c>
      <c r="K75" s="1" t="e">
        <f aca="false">I75+J75*TK</f>
        <v>#VALUE!</v>
      </c>
      <c r="L75" s="1" t="e">
        <f aca="false">FreeEnergy+Preal*V</f>
        <v>#VALUE!</v>
      </c>
      <c r="M75" s="1" t="e">
        <f aca="false">InEnergy+Preal*V</f>
        <v>#VALUE!</v>
      </c>
      <c r="N75" s="1" t="e">
        <f aca="false">CCv(nn,To,$F75,Qb,d,0,1,1,0,QE1,mE1,1,0,$A75,go,beta,gb,1,1,0,0,0,me,ae)</f>
        <v>#VALUE!</v>
      </c>
      <c r="O75" s="1" t="e">
        <f aca="false">P(1,nn,F75,Vo,Ko,kk,mmm)</f>
        <v>#VALUE!</v>
      </c>
      <c r="P75" s="1" t="e">
        <f aca="false">Pth(nn,To,$F75,$G75,Qb,d,0,1,1,0,QE1,mE1,1,0,$A75,go,beta,gb,1,1,0,0,0,me,ae)</f>
        <v>#VALUE!</v>
      </c>
      <c r="Q75" s="1" t="e">
        <f aca="false">O75+P75</f>
        <v>#VALUE!</v>
      </c>
      <c r="R75" s="1" t="e">
        <f aca="false">KTth(nn,To,Vo,$F75,$G75,Qb,d,0,1,1,0,QE1,mE1,1,0,$A75,go,beta,gb,1,1,0,0,0,me,ae)</f>
        <v>#VALUE!</v>
      </c>
      <c r="S75" s="1" t="e">
        <f aca="false">x^(1/3)</f>
        <v>#VALUE!</v>
      </c>
      <c r="T75" s="1" t="e">
        <f aca="false">-3*Ko/ff^mmm*EXP(aa*(1-ff))*(mmm/ff*(1-ff)+1+aa*(1-ff))*(-x)*1000*1/3*x^(-2/3)</f>
        <v>#VALUE!</v>
      </c>
      <c r="U75" s="1" t="e">
        <f aca="false">KTthermal+KTx</f>
        <v>#VALUE!</v>
      </c>
      <c r="V75" s="1" t="e">
        <f aca="false">dPdTth(nn,To,$F75,$G75,Qb,d,0,1,1,0,QE1,mE1,1,0,$A75,go,beta,gb,1,1,0,0,0,me,ae)</f>
        <v>#VALUE!</v>
      </c>
      <c r="W75" s="1" t="e">
        <f aca="false">dPdT/(KTthermal+KTx)</f>
        <v>#VALUE!</v>
      </c>
      <c r="X75" s="1" t="e">
        <f aca="false">Cv+alpha^2*V*TK*(KTthermal+KTx)</f>
        <v>#VALUE!</v>
      </c>
      <c r="Y75" s="1" t="e">
        <f aca="false">KT+TK*V/Cv*dPdT^2</f>
        <v>#VALUE!</v>
      </c>
      <c r="Z75" s="1" t="e">
        <f aca="false">alpha*V*KT/Cv</f>
        <v>#VALUE!</v>
      </c>
      <c r="AA75" s="1" t="e">
        <f aca="false">gb+(go-gb)*x^beta</f>
        <v>#VALUE!</v>
      </c>
    </row>
    <row r="76" customFormat="false" ht="15" hidden="false" customHeight="false" outlineLevel="0" collapsed="false">
      <c r="A76" s="1" t="n">
        <v>1650</v>
      </c>
      <c r="B76" s="1" t="n">
        <v>1</v>
      </c>
      <c r="C76" s="1" t="n">
        <f aca="false">B76/10000</f>
        <v>0.0001</v>
      </c>
      <c r="F76" s="1" t="e">
        <f aca="false">xKunc(nn,1,To,Vo,Ko,kk,mmm,Qb,d,0,1,1,0,QE1,mE1,1,0,go,beta,gb,1,1,0,0,0,me,ae,A76,B76)</f>
        <v>#VALUE!</v>
      </c>
      <c r="G76" s="1" t="e">
        <f aca="false">Vo*x</f>
        <v>#VALUE!</v>
      </c>
      <c r="H76" s="1" t="e">
        <f aca="false">I(1,nn,F76,Vo,Ko,kk,mmm)</f>
        <v>#VALUE!</v>
      </c>
      <c r="I76" s="1" t="e">
        <f aca="false">F(nn,To,F76,Qb,d,0,1,1,0,QE1,mE1,1,0,$A76,go,beta,gb,1,1,0,0,0,me,ae)+Ex+Uo</f>
        <v>#VALUE!</v>
      </c>
      <c r="J76" s="1" t="e">
        <f aca="false">S(nn,To,$F76,Qb,d,0,1,1,0,QE1,mE1,1,0,$A76,go,beta,gb,1,1,0,0,0,me,ae)</f>
        <v>#VALUE!</v>
      </c>
      <c r="K76" s="1" t="e">
        <f aca="false">I76+J76*TK</f>
        <v>#VALUE!</v>
      </c>
      <c r="L76" s="1" t="e">
        <f aca="false">FreeEnergy+Preal*V</f>
        <v>#VALUE!</v>
      </c>
      <c r="M76" s="1" t="e">
        <f aca="false">InEnergy+Preal*V</f>
        <v>#VALUE!</v>
      </c>
      <c r="N76" s="1" t="e">
        <f aca="false">CCv(nn,To,$F76,Qb,d,0,1,1,0,QE1,mE1,1,0,$A76,go,beta,gb,1,1,0,0,0,me,ae)</f>
        <v>#VALUE!</v>
      </c>
      <c r="O76" s="1" t="e">
        <f aca="false">P(1,nn,F76,Vo,Ko,kk,mmm)</f>
        <v>#VALUE!</v>
      </c>
      <c r="P76" s="1" t="e">
        <f aca="false">Pth(nn,To,$F76,$G76,Qb,d,0,1,1,0,QE1,mE1,1,0,$A76,go,beta,gb,1,1,0,0,0,me,ae)</f>
        <v>#VALUE!</v>
      </c>
      <c r="Q76" s="1" t="e">
        <f aca="false">O76+P76</f>
        <v>#VALUE!</v>
      </c>
      <c r="R76" s="1" t="e">
        <f aca="false">KTth(nn,To,Vo,$F76,$G76,Qb,d,0,1,1,0,QE1,mE1,1,0,$A76,go,beta,gb,1,1,0,0,0,me,ae)</f>
        <v>#VALUE!</v>
      </c>
      <c r="S76" s="1" t="e">
        <f aca="false">x^(1/3)</f>
        <v>#VALUE!</v>
      </c>
      <c r="T76" s="1" t="e">
        <f aca="false">-3*Ko/ff^mmm*EXP(aa*(1-ff))*(mmm/ff*(1-ff)+1+aa*(1-ff))*(-x)*1000*1/3*x^(-2/3)</f>
        <v>#VALUE!</v>
      </c>
      <c r="U76" s="1" t="e">
        <f aca="false">KTthermal+KTx</f>
        <v>#VALUE!</v>
      </c>
      <c r="V76" s="1" t="e">
        <f aca="false">dPdTth(nn,To,$F76,$G76,Qb,d,0,1,1,0,QE1,mE1,1,0,$A76,go,beta,gb,1,1,0,0,0,me,ae)</f>
        <v>#VALUE!</v>
      </c>
      <c r="W76" s="1" t="e">
        <f aca="false">dPdT/(KTthermal+KTx)</f>
        <v>#VALUE!</v>
      </c>
      <c r="X76" s="1" t="e">
        <f aca="false">Cv+alpha^2*V*TK*(KTthermal+KTx)</f>
        <v>#VALUE!</v>
      </c>
      <c r="Y76" s="1" t="e">
        <f aca="false">KT+TK*V/Cv*dPdT^2</f>
        <v>#VALUE!</v>
      </c>
      <c r="Z76" s="1" t="e">
        <f aca="false">alpha*V*KT/Cv</f>
        <v>#VALUE!</v>
      </c>
      <c r="AA76" s="1" t="e">
        <f aca="false">gb+(go-gb)*x^beta</f>
        <v>#VALUE!</v>
      </c>
    </row>
    <row r="77" customFormat="false" ht="15" hidden="false" customHeight="false" outlineLevel="0" collapsed="false">
      <c r="A77" s="1" t="n">
        <v>1667</v>
      </c>
      <c r="B77" s="1" t="n">
        <v>1</v>
      </c>
      <c r="C77" s="1" t="n">
        <f aca="false">B77/10000</f>
        <v>0.0001</v>
      </c>
      <c r="F77" s="1" t="e">
        <f aca="false">xKunc(nn,1,To,Vo,Ko,kk,mmm,Qb,d,0,1,1,0,QE1,mE1,1,0,go,beta,gb,1,1,0,0,0,me,ae,A77,B77)</f>
        <v>#VALUE!</v>
      </c>
      <c r="G77" s="1" t="e">
        <f aca="false">Vo*x</f>
        <v>#VALUE!</v>
      </c>
      <c r="H77" s="1" t="e">
        <f aca="false">I(1,nn,F77,Vo,Ko,kk,mmm)</f>
        <v>#VALUE!</v>
      </c>
      <c r="I77" s="1" t="e">
        <f aca="false">F(nn,To,F77,Qb,d,0,1,1,0,QE1,mE1,1,0,$A77,go,beta,gb,1,1,0,0,0,me,ae)+Ex+Uo</f>
        <v>#VALUE!</v>
      </c>
      <c r="J77" s="1" t="e">
        <f aca="false">S(nn,To,$F77,Qb,d,0,1,1,0,QE1,mE1,1,0,$A77,go,beta,gb,1,1,0,0,0,me,ae)</f>
        <v>#VALUE!</v>
      </c>
      <c r="K77" s="1" t="e">
        <f aca="false">I77+J77*TK</f>
        <v>#VALUE!</v>
      </c>
      <c r="L77" s="1" t="e">
        <f aca="false">FreeEnergy+Preal*V</f>
        <v>#VALUE!</v>
      </c>
      <c r="M77" s="1" t="e">
        <f aca="false">InEnergy+Preal*V</f>
        <v>#VALUE!</v>
      </c>
      <c r="N77" s="1" t="e">
        <f aca="false">CCv(nn,To,$F77,Qb,d,0,1,1,0,QE1,mE1,1,0,$A77,go,beta,gb,1,1,0,0,0,me,ae)</f>
        <v>#VALUE!</v>
      </c>
      <c r="O77" s="1" t="e">
        <f aca="false">P(1,nn,F77,Vo,Ko,kk,mmm)</f>
        <v>#VALUE!</v>
      </c>
      <c r="P77" s="1" t="e">
        <f aca="false">Pth(nn,To,$F77,$G77,Qb,d,0,1,1,0,QE1,mE1,1,0,$A77,go,beta,gb,1,1,0,0,0,me,ae)</f>
        <v>#VALUE!</v>
      </c>
      <c r="Q77" s="1" t="e">
        <f aca="false">O77+P77</f>
        <v>#VALUE!</v>
      </c>
      <c r="R77" s="1" t="e">
        <f aca="false">KTth(nn,To,Vo,$F77,$G77,Qb,d,0,1,1,0,QE1,mE1,1,0,$A77,go,beta,gb,1,1,0,0,0,me,ae)</f>
        <v>#VALUE!</v>
      </c>
      <c r="S77" s="1" t="e">
        <f aca="false">x^(1/3)</f>
        <v>#VALUE!</v>
      </c>
      <c r="T77" s="1" t="e">
        <f aca="false">-3*Ko/ff^mmm*EXP(aa*(1-ff))*(mmm/ff*(1-ff)+1+aa*(1-ff))*(-x)*1000*1/3*x^(-2/3)</f>
        <v>#VALUE!</v>
      </c>
      <c r="U77" s="1" t="e">
        <f aca="false">KTthermal+KTx</f>
        <v>#VALUE!</v>
      </c>
      <c r="V77" s="1" t="e">
        <f aca="false">dPdTth(nn,To,$F77,$G77,Qb,d,0,1,1,0,QE1,mE1,1,0,$A77,go,beta,gb,1,1,0,0,0,me,ae)</f>
        <v>#VALUE!</v>
      </c>
      <c r="W77" s="1" t="e">
        <f aca="false">dPdT/(KTthermal+KTx)</f>
        <v>#VALUE!</v>
      </c>
      <c r="X77" s="1" t="e">
        <f aca="false">Cv+alpha^2*V*TK*(KTthermal+KTx)</f>
        <v>#VALUE!</v>
      </c>
      <c r="Y77" s="1" t="e">
        <f aca="false">KT+TK*V/Cv*dPdT^2</f>
        <v>#VALUE!</v>
      </c>
      <c r="Z77" s="1" t="e">
        <f aca="false">alpha*V*KT/Cv</f>
        <v>#VALUE!</v>
      </c>
      <c r="AA77" s="1" t="e">
        <f aca="false">gb+(go-gb)*x^beta</f>
        <v>#VALUE!</v>
      </c>
    </row>
    <row r="78" customFormat="false" ht="15" hidden="false" customHeight="false" outlineLevel="0" collapsed="false">
      <c r="A78" s="1" t="n">
        <v>1667</v>
      </c>
      <c r="B78" s="1" t="n">
        <v>1</v>
      </c>
      <c r="C78" s="1" t="n">
        <f aca="false">B78/10000</f>
        <v>0.0001</v>
      </c>
      <c r="F78" s="1" t="e">
        <f aca="false">xKunc(nn,1,To,Vo,Ko,kk,mmm,Qb,d,0,1,1,0,QE1,mE1,1,0,go,beta,gb,1,1,0,0,0,me,ae,A78,B78)</f>
        <v>#VALUE!</v>
      </c>
      <c r="G78" s="1" t="e">
        <f aca="false">Vo*x</f>
        <v>#VALUE!</v>
      </c>
      <c r="H78" s="1" t="e">
        <f aca="false">I(1,nn,F78,Vo,Ko,kk,mmm)</f>
        <v>#VALUE!</v>
      </c>
      <c r="I78" s="1" t="e">
        <f aca="false">F(nn,To,F78,Qb,d,0,1,1,0,QE1,mE1,1,0,$A78,go,beta,gb,1,1,0,0,0,me,ae)+Ex+Uo</f>
        <v>#VALUE!</v>
      </c>
      <c r="J78" s="1" t="e">
        <f aca="false">S(nn,To,$F78,Qb,d,0,1,1,0,QE1,mE1,1,0,$A78,go,beta,gb,1,1,0,0,0,me,ae)</f>
        <v>#VALUE!</v>
      </c>
      <c r="K78" s="1" t="e">
        <f aca="false">I78+J78*TK</f>
        <v>#VALUE!</v>
      </c>
      <c r="L78" s="1" t="e">
        <f aca="false">FreeEnergy+Preal*V</f>
        <v>#VALUE!</v>
      </c>
      <c r="M78" s="1" t="e">
        <f aca="false">InEnergy+Preal*V</f>
        <v>#VALUE!</v>
      </c>
      <c r="N78" s="1" t="e">
        <f aca="false">CCv(nn,To,$F78,Qb,d,0,1,1,0,QE1,mE1,1,0,$A78,go,beta,gb,1,1,0,0,0,me,ae)</f>
        <v>#VALUE!</v>
      </c>
      <c r="O78" s="1" t="e">
        <f aca="false">P(1,nn,F78,Vo,Ko,kk,mmm)</f>
        <v>#VALUE!</v>
      </c>
      <c r="P78" s="1" t="e">
        <f aca="false">Pth(nn,To,$F78,$G78,Qb,d,0,1,1,0,QE1,mE1,1,0,$A78,go,beta,gb,1,1,0,0,0,me,ae)</f>
        <v>#VALUE!</v>
      </c>
      <c r="Q78" s="1" t="e">
        <f aca="false">O78+P78</f>
        <v>#VALUE!</v>
      </c>
      <c r="R78" s="1" t="e">
        <f aca="false">KTth(nn,To,Vo,$F78,$G78,Qb,d,0,1,1,0,QE1,mE1,1,0,$A78,go,beta,gb,1,1,0,0,0,me,ae)</f>
        <v>#VALUE!</v>
      </c>
      <c r="S78" s="1" t="e">
        <f aca="false">x^(1/3)</f>
        <v>#VALUE!</v>
      </c>
      <c r="T78" s="1" t="e">
        <f aca="false">-3*Ko/ff^mmm*EXP(aa*(1-ff))*(mmm/ff*(1-ff)+1+aa*(1-ff))*(-x)*1000*1/3*x^(-2/3)</f>
        <v>#VALUE!</v>
      </c>
      <c r="U78" s="1" t="e">
        <f aca="false">KTthermal+KTx</f>
        <v>#VALUE!</v>
      </c>
      <c r="V78" s="1" t="e">
        <f aca="false">dPdTth(nn,To,$F78,$G78,Qb,d,0,1,1,0,QE1,mE1,1,0,$A78,go,beta,gb,1,1,0,0,0,me,ae)</f>
        <v>#VALUE!</v>
      </c>
      <c r="W78" s="1" t="e">
        <f aca="false">dPdT/(KTthermal+KTx)</f>
        <v>#VALUE!</v>
      </c>
      <c r="X78" s="1" t="e">
        <f aca="false">Cv+alpha^2*V*TK*(KTthermal+KTx)</f>
        <v>#VALUE!</v>
      </c>
      <c r="Y78" s="1" t="e">
        <f aca="false">KT+TK*V/Cv*dPdT^2</f>
        <v>#VALUE!</v>
      </c>
      <c r="Z78" s="1" t="e">
        <f aca="false">alpha*V*KT/Cv</f>
        <v>#VALUE!</v>
      </c>
      <c r="AA78" s="1" t="e">
        <f aca="false">gb+(go-gb)*x^beta</f>
        <v>#VALUE!</v>
      </c>
    </row>
    <row r="79" customFormat="false" ht="15" hidden="false" customHeight="false" outlineLevel="0" collapsed="false">
      <c r="A79" s="1" t="n">
        <v>1700</v>
      </c>
      <c r="B79" s="1" t="n">
        <v>1</v>
      </c>
      <c r="C79" s="1" t="n">
        <f aca="false">B79/10000</f>
        <v>0.0001</v>
      </c>
      <c r="F79" s="1" t="e">
        <f aca="false">xKunc(nn,1,To,Vo,Ko,kk,mmm,Qb,d,0,1,1,0,QE1,mE1,1,0,go,beta,gb,1,1,0,0,0,me,ae,A79,B79)</f>
        <v>#VALUE!</v>
      </c>
      <c r="G79" s="1" t="e">
        <f aca="false">Vo*x</f>
        <v>#VALUE!</v>
      </c>
      <c r="H79" s="1" t="e">
        <f aca="false">I(1,nn,F79,Vo,Ko,kk,mmm)</f>
        <v>#VALUE!</v>
      </c>
      <c r="I79" s="1" t="e">
        <f aca="false">F(nn,To,F79,Qb,d,0,1,1,0,QE1,mE1,1,0,$A79,go,beta,gb,1,1,0,0,0,me,ae)+Ex+Uo</f>
        <v>#VALUE!</v>
      </c>
      <c r="J79" s="1" t="e">
        <f aca="false">S(nn,To,$F79,Qb,d,0,1,1,0,QE1,mE1,1,0,$A79,go,beta,gb,1,1,0,0,0,me,ae)</f>
        <v>#VALUE!</v>
      </c>
      <c r="K79" s="1" t="e">
        <f aca="false">I79+J79*TK</f>
        <v>#VALUE!</v>
      </c>
      <c r="L79" s="1" t="e">
        <f aca="false">FreeEnergy+Preal*V</f>
        <v>#VALUE!</v>
      </c>
      <c r="M79" s="1" t="e">
        <f aca="false">InEnergy+Preal*V</f>
        <v>#VALUE!</v>
      </c>
      <c r="N79" s="1" t="e">
        <f aca="false">CCv(nn,To,$F79,Qb,d,0,1,1,0,QE1,mE1,1,0,$A79,go,beta,gb,1,1,0,0,0,me,ae)</f>
        <v>#VALUE!</v>
      </c>
      <c r="O79" s="1" t="e">
        <f aca="false">P(1,nn,F79,Vo,Ko,kk,mmm)</f>
        <v>#VALUE!</v>
      </c>
      <c r="P79" s="1" t="e">
        <f aca="false">Pth(nn,To,$F79,$G79,Qb,d,0,1,1,0,QE1,mE1,1,0,$A79,go,beta,gb,1,1,0,0,0,me,ae)</f>
        <v>#VALUE!</v>
      </c>
      <c r="Q79" s="1" t="e">
        <f aca="false">O79+P79</f>
        <v>#VALUE!</v>
      </c>
      <c r="R79" s="1" t="e">
        <f aca="false">KTth(nn,To,Vo,$F79,$G79,Qb,d,0,1,1,0,QE1,mE1,1,0,$A79,go,beta,gb,1,1,0,0,0,me,ae)</f>
        <v>#VALUE!</v>
      </c>
      <c r="S79" s="1" t="e">
        <f aca="false">x^(1/3)</f>
        <v>#VALUE!</v>
      </c>
      <c r="T79" s="1" t="e">
        <f aca="false">-3*Ko/ff^mmm*EXP(aa*(1-ff))*(mmm/ff*(1-ff)+1+aa*(1-ff))*(-x)*1000*1/3*x^(-2/3)</f>
        <v>#VALUE!</v>
      </c>
      <c r="U79" s="1" t="e">
        <f aca="false">KTthermal+KTx</f>
        <v>#VALUE!</v>
      </c>
      <c r="V79" s="1" t="e">
        <f aca="false">dPdTth(nn,To,$F79,$G79,Qb,d,0,1,1,0,QE1,mE1,1,0,$A79,go,beta,gb,1,1,0,0,0,me,ae)</f>
        <v>#VALUE!</v>
      </c>
      <c r="W79" s="1" t="e">
        <f aca="false">dPdT/(KTthermal+KTx)</f>
        <v>#VALUE!</v>
      </c>
      <c r="X79" s="1" t="e">
        <f aca="false">Cv+alpha^2*V*TK*(KTthermal+KTx)</f>
        <v>#VALUE!</v>
      </c>
      <c r="Y79" s="1" t="e">
        <f aca="false">KT+TK*V/Cv*dPdT^2</f>
        <v>#VALUE!</v>
      </c>
      <c r="Z79" s="1" t="e">
        <f aca="false">alpha*V*KT/Cv</f>
        <v>#VALUE!</v>
      </c>
      <c r="AA79" s="1" t="e">
        <f aca="false">gb+(go-gb)*x^beta</f>
        <v>#VALUE!</v>
      </c>
    </row>
    <row r="80" customFormat="false" ht="15" hidden="false" customHeight="false" outlineLevel="0" collapsed="false">
      <c r="A80" s="1" t="n">
        <v>1750</v>
      </c>
      <c r="B80" s="1" t="n">
        <v>1</v>
      </c>
      <c r="C80" s="1" t="n">
        <f aca="false">B80/10000</f>
        <v>0.0001</v>
      </c>
      <c r="F80" s="1" t="e">
        <f aca="false">xKunc(nn,1,To,Vo,Ko,kk,mmm,Qb,d,0,1,1,0,QE1,mE1,1,0,go,beta,gb,1,1,0,0,0,me,ae,A80,B80)</f>
        <v>#VALUE!</v>
      </c>
      <c r="G80" s="1" t="e">
        <f aca="false">Vo*x</f>
        <v>#VALUE!</v>
      </c>
      <c r="H80" s="1" t="e">
        <f aca="false">I(1,nn,F80,Vo,Ko,kk,mmm)</f>
        <v>#VALUE!</v>
      </c>
      <c r="I80" s="1" t="e">
        <f aca="false">F(nn,To,F80,Qb,d,0,1,1,0,QE1,mE1,1,0,$A80,go,beta,gb,1,1,0,0,0,me,ae)+Ex+Uo</f>
        <v>#VALUE!</v>
      </c>
      <c r="J80" s="1" t="e">
        <f aca="false">S(nn,To,$F80,Qb,d,0,1,1,0,QE1,mE1,1,0,$A80,go,beta,gb,1,1,0,0,0,me,ae)</f>
        <v>#VALUE!</v>
      </c>
      <c r="K80" s="1" t="e">
        <f aca="false">I80+J80*TK</f>
        <v>#VALUE!</v>
      </c>
      <c r="L80" s="1" t="e">
        <f aca="false">FreeEnergy+Preal*V</f>
        <v>#VALUE!</v>
      </c>
      <c r="M80" s="1" t="e">
        <f aca="false">InEnergy+Preal*V</f>
        <v>#VALUE!</v>
      </c>
      <c r="N80" s="1" t="e">
        <f aca="false">CCv(nn,To,$F80,Qb,d,0,1,1,0,QE1,mE1,1,0,$A80,go,beta,gb,1,1,0,0,0,me,ae)</f>
        <v>#VALUE!</v>
      </c>
      <c r="O80" s="1" t="e">
        <f aca="false">P(1,nn,F80,Vo,Ko,kk,mmm)</f>
        <v>#VALUE!</v>
      </c>
      <c r="P80" s="1" t="e">
        <f aca="false">Pth(nn,To,$F80,$G80,Qb,d,0,1,1,0,QE1,mE1,1,0,$A80,go,beta,gb,1,1,0,0,0,me,ae)</f>
        <v>#VALUE!</v>
      </c>
      <c r="Q80" s="1" t="e">
        <f aca="false">O80+P80</f>
        <v>#VALUE!</v>
      </c>
      <c r="R80" s="1" t="e">
        <f aca="false">KTth(nn,To,Vo,$F80,$G80,Qb,d,0,1,1,0,QE1,mE1,1,0,$A80,go,beta,gb,1,1,0,0,0,me,ae)</f>
        <v>#VALUE!</v>
      </c>
      <c r="S80" s="1" t="e">
        <f aca="false">x^(1/3)</f>
        <v>#VALUE!</v>
      </c>
      <c r="T80" s="1" t="e">
        <f aca="false">-3*Ko/ff^mmm*EXP(aa*(1-ff))*(mmm/ff*(1-ff)+1+aa*(1-ff))*(-x)*1000*1/3*x^(-2/3)</f>
        <v>#VALUE!</v>
      </c>
      <c r="U80" s="1" t="e">
        <f aca="false">KTthermal+KTx</f>
        <v>#VALUE!</v>
      </c>
      <c r="V80" s="1" t="e">
        <f aca="false">dPdTth(nn,To,$F80,$G80,Qb,d,0,1,1,0,QE1,mE1,1,0,$A80,go,beta,gb,1,1,0,0,0,me,ae)</f>
        <v>#VALUE!</v>
      </c>
      <c r="W80" s="1" t="e">
        <f aca="false">dPdT/(KTthermal+KTx)</f>
        <v>#VALUE!</v>
      </c>
      <c r="X80" s="1" t="e">
        <f aca="false">Cv+alpha^2*V*TK*(KTthermal+KTx)</f>
        <v>#VALUE!</v>
      </c>
      <c r="Y80" s="1" t="e">
        <f aca="false">KT+TK*V/Cv*dPdT^2</f>
        <v>#VALUE!</v>
      </c>
      <c r="Z80" s="1" t="e">
        <f aca="false">alpha*V*KT/Cv</f>
        <v>#VALUE!</v>
      </c>
      <c r="AA80" s="1" t="e">
        <f aca="false">gb+(go-gb)*x^beta</f>
        <v>#VALUE!</v>
      </c>
    </row>
    <row r="81" customFormat="false" ht="15" hidden="false" customHeight="false" outlineLevel="0" collapsed="false">
      <c r="A81" s="1" t="n">
        <v>1800</v>
      </c>
      <c r="B81" s="1" t="n">
        <v>1</v>
      </c>
      <c r="C81" s="1" t="n">
        <f aca="false">B81/10000</f>
        <v>0.0001</v>
      </c>
      <c r="F81" s="1" t="e">
        <f aca="false">xKunc(nn,1,To,Vo,Ko,kk,mmm,Qb,d,0,1,1,0,QE1,mE1,1,0,go,beta,gb,1,1,0,0,0,me,ae,A81,B81)</f>
        <v>#VALUE!</v>
      </c>
      <c r="G81" s="1" t="e">
        <f aca="false">Vo*x</f>
        <v>#VALUE!</v>
      </c>
      <c r="H81" s="1" t="e">
        <f aca="false">I(1,nn,F81,Vo,Ko,kk,mmm)</f>
        <v>#VALUE!</v>
      </c>
      <c r="I81" s="1" t="e">
        <f aca="false">F(nn,To,F81,Qb,d,0,1,1,0,QE1,mE1,1,0,$A81,go,beta,gb,1,1,0,0,0,me,ae)+Ex+Uo</f>
        <v>#VALUE!</v>
      </c>
      <c r="J81" s="1" t="e">
        <f aca="false">S(nn,To,$F81,Qb,d,0,1,1,0,QE1,mE1,1,0,$A81,go,beta,gb,1,1,0,0,0,me,ae)</f>
        <v>#VALUE!</v>
      </c>
      <c r="K81" s="1" t="e">
        <f aca="false">I81+J81*TK</f>
        <v>#VALUE!</v>
      </c>
      <c r="L81" s="1" t="e">
        <f aca="false">FreeEnergy+Preal*V</f>
        <v>#VALUE!</v>
      </c>
      <c r="M81" s="1" t="e">
        <f aca="false">InEnergy+Preal*V</f>
        <v>#VALUE!</v>
      </c>
      <c r="N81" s="1" t="e">
        <f aca="false">CCv(nn,To,$F81,Qb,d,0,1,1,0,QE1,mE1,1,0,$A81,go,beta,gb,1,1,0,0,0,me,ae)</f>
        <v>#VALUE!</v>
      </c>
      <c r="O81" s="1" t="e">
        <f aca="false">P(1,nn,F81,Vo,Ko,kk,mmm)</f>
        <v>#VALUE!</v>
      </c>
      <c r="P81" s="1" t="e">
        <f aca="false">Pth(nn,To,$F81,$G81,Qb,d,0,1,1,0,QE1,mE1,1,0,$A81,go,beta,gb,1,1,0,0,0,me,ae)</f>
        <v>#VALUE!</v>
      </c>
      <c r="Q81" s="1" t="e">
        <f aca="false">O81+P81</f>
        <v>#VALUE!</v>
      </c>
      <c r="R81" s="1" t="e">
        <f aca="false">KTth(nn,To,Vo,$F81,$G81,Qb,d,0,1,1,0,QE1,mE1,1,0,$A81,go,beta,gb,1,1,0,0,0,me,ae)</f>
        <v>#VALUE!</v>
      </c>
      <c r="S81" s="1" t="e">
        <f aca="false">x^(1/3)</f>
        <v>#VALUE!</v>
      </c>
      <c r="T81" s="1" t="e">
        <f aca="false">-3*Ko/ff^mmm*EXP(aa*(1-ff))*(mmm/ff*(1-ff)+1+aa*(1-ff))*(-x)*1000*1/3*x^(-2/3)</f>
        <v>#VALUE!</v>
      </c>
      <c r="U81" s="1" t="e">
        <f aca="false">KTthermal+KTx</f>
        <v>#VALUE!</v>
      </c>
      <c r="V81" s="1" t="e">
        <f aca="false">dPdTth(nn,To,$F81,$G81,Qb,d,0,1,1,0,QE1,mE1,1,0,$A81,go,beta,gb,1,1,0,0,0,me,ae)</f>
        <v>#VALUE!</v>
      </c>
      <c r="W81" s="1" t="e">
        <f aca="false">dPdT/(KTthermal+KTx)</f>
        <v>#VALUE!</v>
      </c>
      <c r="X81" s="1" t="e">
        <f aca="false">Cv+alpha^2*V*TK*(KTthermal+KTx)</f>
        <v>#VALUE!</v>
      </c>
      <c r="Y81" s="1" t="e">
        <f aca="false">KT+TK*V/Cv*dPdT^2</f>
        <v>#VALUE!</v>
      </c>
      <c r="Z81" s="1" t="e">
        <f aca="false">alpha*V*KT/Cv</f>
        <v>#VALUE!</v>
      </c>
      <c r="AA81" s="1" t="e">
        <f aca="false">gb+(go-gb)*x^beta</f>
        <v>#VALUE!</v>
      </c>
    </row>
    <row r="82" customFormat="false" ht="15" hidden="false" customHeight="false" outlineLevel="0" collapsed="false">
      <c r="A82" s="1" t="n">
        <v>1900</v>
      </c>
      <c r="B82" s="1" t="n">
        <v>1</v>
      </c>
      <c r="C82" s="1" t="n">
        <f aca="false">B82/10000</f>
        <v>0.0001</v>
      </c>
      <c r="F82" s="1" t="e">
        <f aca="false">xKunc(nn,1,To,Vo,Ko,kk,mmm,Qb,d,0,1,1,0,QE1,mE1,1,0,go,beta,gb,1,1,0,0,0,me,ae,A82,B82)</f>
        <v>#VALUE!</v>
      </c>
      <c r="G82" s="1" t="e">
        <f aca="false">Vo*x</f>
        <v>#VALUE!</v>
      </c>
      <c r="H82" s="1" t="e">
        <f aca="false">I(1,nn,F82,Vo,Ko,kk,mmm)</f>
        <v>#VALUE!</v>
      </c>
      <c r="I82" s="1" t="e">
        <f aca="false">F(nn,To,F82,Qb,d,0,1,1,0,QE1,mE1,1,0,$A82,go,beta,gb,1,1,0,0,0,me,ae)+Ex+Uo</f>
        <v>#VALUE!</v>
      </c>
      <c r="J82" s="1" t="e">
        <f aca="false">S(nn,To,$F82,Qb,d,0,1,1,0,QE1,mE1,1,0,$A82,go,beta,gb,1,1,0,0,0,me,ae)</f>
        <v>#VALUE!</v>
      </c>
      <c r="K82" s="1" t="e">
        <f aca="false">I82+J82*TK</f>
        <v>#VALUE!</v>
      </c>
      <c r="L82" s="1" t="e">
        <f aca="false">FreeEnergy+Preal*V</f>
        <v>#VALUE!</v>
      </c>
      <c r="M82" s="1" t="e">
        <f aca="false">InEnergy+Preal*V</f>
        <v>#VALUE!</v>
      </c>
      <c r="N82" s="1" t="e">
        <f aca="false">CCv(nn,To,$F82,Qb,d,0,1,1,0,QE1,mE1,1,0,$A82,go,beta,gb,1,1,0,0,0,me,ae)</f>
        <v>#VALUE!</v>
      </c>
      <c r="O82" s="1" t="e">
        <f aca="false">P(1,nn,F82,Vo,Ko,kk,mmm)</f>
        <v>#VALUE!</v>
      </c>
      <c r="P82" s="1" t="e">
        <f aca="false">Pth(nn,To,$F82,$G82,Qb,d,0,1,1,0,QE1,mE1,1,0,$A82,go,beta,gb,1,1,0,0,0,me,ae)</f>
        <v>#VALUE!</v>
      </c>
      <c r="Q82" s="1" t="e">
        <f aca="false">O82+P82</f>
        <v>#VALUE!</v>
      </c>
      <c r="R82" s="1" t="e">
        <f aca="false">KTth(nn,To,Vo,$F82,$G82,Qb,d,0,1,1,0,QE1,mE1,1,0,$A82,go,beta,gb,1,1,0,0,0,me,ae)</f>
        <v>#VALUE!</v>
      </c>
      <c r="S82" s="1" t="e">
        <f aca="false">x^(1/3)</f>
        <v>#VALUE!</v>
      </c>
      <c r="T82" s="1" t="e">
        <f aca="false">-3*Ko/ff^mmm*EXP(aa*(1-ff))*(mmm/ff*(1-ff)+1+aa*(1-ff))*(-x)*1000*1/3*x^(-2/3)</f>
        <v>#VALUE!</v>
      </c>
      <c r="U82" s="1" t="e">
        <f aca="false">KTthermal+KTx</f>
        <v>#VALUE!</v>
      </c>
      <c r="V82" s="1" t="e">
        <f aca="false">dPdTth(nn,To,$F82,$G82,Qb,d,0,1,1,0,QE1,mE1,1,0,$A82,go,beta,gb,1,1,0,0,0,me,ae)</f>
        <v>#VALUE!</v>
      </c>
      <c r="W82" s="1" t="e">
        <f aca="false">dPdT/(KTthermal+KTx)</f>
        <v>#VALUE!</v>
      </c>
      <c r="X82" s="1" t="e">
        <f aca="false">Cv+alpha^2*V*TK*(KTthermal+KTx)</f>
        <v>#VALUE!</v>
      </c>
      <c r="Y82" s="1" t="e">
        <f aca="false">KT+TK*V/Cv*dPdT^2</f>
        <v>#VALUE!</v>
      </c>
      <c r="Z82" s="1" t="e">
        <f aca="false">alpha*V*KT/Cv</f>
        <v>#VALUE!</v>
      </c>
      <c r="AA82" s="1" t="e">
        <f aca="false">gb+(go-gb)*x^beta</f>
        <v>#VALUE!</v>
      </c>
    </row>
    <row r="83" customFormat="false" ht="15" hidden="false" customHeight="false" outlineLevel="0" collapsed="false">
      <c r="A83" s="1" t="n">
        <v>2000</v>
      </c>
      <c r="B83" s="1" t="n">
        <v>1</v>
      </c>
      <c r="C83" s="1" t="n">
        <f aca="false">B83/10000</f>
        <v>0.0001</v>
      </c>
      <c r="F83" s="1" t="e">
        <f aca="false">xKunc(nn,1,To,Vo,Ko,kk,mmm,Qb,d,0,1,1,0,QE1,mE1,1,0,go,beta,gb,1,1,0,0,0,me,ae,A83,B83)</f>
        <v>#VALUE!</v>
      </c>
      <c r="G83" s="1" t="e">
        <f aca="false">Vo*x</f>
        <v>#VALUE!</v>
      </c>
      <c r="H83" s="1" t="e">
        <f aca="false">I(1,nn,F83,Vo,Ko,kk,mmm)</f>
        <v>#VALUE!</v>
      </c>
      <c r="I83" s="1" t="e">
        <f aca="false">F(nn,To,F83,Qb,d,0,1,1,0,QE1,mE1,1,0,$A83,go,beta,gb,1,1,0,0,0,me,ae)+Ex+Uo</f>
        <v>#VALUE!</v>
      </c>
      <c r="J83" s="1" t="e">
        <f aca="false">S(nn,To,$F83,Qb,d,0,1,1,0,QE1,mE1,1,0,$A83,go,beta,gb,1,1,0,0,0,me,ae)</f>
        <v>#VALUE!</v>
      </c>
      <c r="K83" s="1" t="e">
        <f aca="false">I83+J83*TK</f>
        <v>#VALUE!</v>
      </c>
      <c r="L83" s="1" t="e">
        <f aca="false">FreeEnergy+Preal*V</f>
        <v>#VALUE!</v>
      </c>
      <c r="M83" s="1" t="e">
        <f aca="false">InEnergy+Preal*V</f>
        <v>#VALUE!</v>
      </c>
      <c r="N83" s="1" t="e">
        <f aca="false">CCv(nn,To,$F83,Qb,d,0,1,1,0,QE1,mE1,1,0,$A83,go,beta,gb,1,1,0,0,0,me,ae)</f>
        <v>#VALUE!</v>
      </c>
      <c r="O83" s="1" t="e">
        <f aca="false">P(1,nn,F83,Vo,Ko,kk,mmm)</f>
        <v>#VALUE!</v>
      </c>
      <c r="P83" s="1" t="e">
        <f aca="false">Pth(nn,To,$F83,$G83,Qb,d,0,1,1,0,QE1,mE1,1,0,$A83,go,beta,gb,1,1,0,0,0,me,ae)</f>
        <v>#VALUE!</v>
      </c>
      <c r="Q83" s="1" t="e">
        <f aca="false">O83+P83</f>
        <v>#VALUE!</v>
      </c>
      <c r="R83" s="1" t="e">
        <f aca="false">KTth(nn,To,Vo,$F83,$G83,Qb,d,0,1,1,0,QE1,mE1,1,0,$A83,go,beta,gb,1,1,0,0,0,me,ae)</f>
        <v>#VALUE!</v>
      </c>
      <c r="S83" s="1" t="e">
        <f aca="false">x^(1/3)</f>
        <v>#VALUE!</v>
      </c>
      <c r="T83" s="1" t="e">
        <f aca="false">-3*Ko/ff^mmm*EXP(aa*(1-ff))*(mmm/ff*(1-ff)+1+aa*(1-ff))*(-x)*1000*1/3*x^(-2/3)</f>
        <v>#VALUE!</v>
      </c>
      <c r="U83" s="1" t="e">
        <f aca="false">KTthermal+KTx</f>
        <v>#VALUE!</v>
      </c>
      <c r="V83" s="1" t="e">
        <f aca="false">dPdTth(nn,To,$F83,$G83,Qb,d,0,1,1,0,QE1,mE1,1,0,$A83,go,beta,gb,1,1,0,0,0,me,ae)</f>
        <v>#VALUE!</v>
      </c>
      <c r="W83" s="1" t="e">
        <f aca="false">dPdT/(KTthermal+KTx)</f>
        <v>#VALUE!</v>
      </c>
      <c r="X83" s="1" t="e">
        <f aca="false">Cv+alpha^2*V*TK*(KTthermal+KTx)</f>
        <v>#VALUE!</v>
      </c>
      <c r="Y83" s="1" t="e">
        <f aca="false">KT+TK*V/Cv*dPdT^2</f>
        <v>#VALUE!</v>
      </c>
      <c r="Z83" s="1" t="e">
        <f aca="false">alpha*V*KT/Cv</f>
        <v>#VALUE!</v>
      </c>
      <c r="AA83" s="1" t="e">
        <f aca="false">gb+(go-gb)*x^beta</f>
        <v>#VALUE!</v>
      </c>
    </row>
    <row r="224" customFormat="false" ht="15" hidden="false" customHeight="false" outlineLevel="0" collapsed="false">
      <c r="A224" s="16"/>
    </row>
    <row r="225" customFormat="false" ht="15" hidden="false" customHeight="false" outlineLevel="0" collapsed="false">
      <c r="A225" s="16"/>
    </row>
    <row r="226" customFormat="false" ht="15" hidden="false" customHeight="false" outlineLevel="0" collapsed="false">
      <c r="A226" s="16"/>
    </row>
    <row r="227" customFormat="false" ht="15" hidden="false" customHeight="false" outlineLevel="0" collapsed="false">
      <c r="A227" s="16"/>
    </row>
    <row r="236" customFormat="false" ht="15.6" hidden="false" customHeight="false" outlineLevel="0" collapsed="false">
      <c r="B236" s="17"/>
    </row>
    <row r="237" customFormat="false" ht="15.6" hidden="false" customHeight="false" outlineLevel="0" collapsed="false">
      <c r="B237" s="17"/>
    </row>
    <row r="238" customFormat="false" ht="15.6" hidden="false" customHeight="false" outlineLevel="0" collapsed="false">
      <c r="B238" s="17"/>
    </row>
    <row r="239" customFormat="false" ht="15.6" hidden="false" customHeight="false" outlineLevel="0" collapsed="false">
      <c r="B239" s="17"/>
    </row>
    <row r="240" customFormat="false" ht="15.6" hidden="false" customHeight="false" outlineLevel="0" collapsed="false">
      <c r="B240" s="17"/>
    </row>
    <row r="241" customFormat="false" ht="15.6" hidden="false" customHeight="false" outlineLevel="0" collapsed="false">
      <c r="B241" s="17"/>
    </row>
    <row r="242" customFormat="false" ht="15.6" hidden="false" customHeight="false" outlineLevel="0" collapsed="false">
      <c r="B242" s="17"/>
    </row>
    <row r="243" customFormat="false" ht="15.6" hidden="false" customHeight="false" outlineLevel="0" collapsed="false">
      <c r="B243" s="17"/>
    </row>
    <row r="244" customFormat="false" ht="15.6" hidden="false" customHeight="false" outlineLevel="0" collapsed="false">
      <c r="B244" s="17"/>
    </row>
    <row r="245" customFormat="false" ht="15.6" hidden="false" customHeight="false" outlineLevel="0" collapsed="false">
      <c r="B245" s="17"/>
    </row>
    <row r="246" customFormat="false" ht="15.6" hidden="false" customHeight="false" outlineLevel="0" collapsed="false">
      <c r="B246" s="17"/>
    </row>
    <row r="247" customFormat="false" ht="15.6" hidden="false" customHeight="false" outlineLevel="0" collapsed="false">
      <c r="B247" s="17"/>
    </row>
    <row r="248" customFormat="false" ht="15.6" hidden="false" customHeight="false" outlineLevel="0" collapsed="false">
      <c r="B248" s="17"/>
    </row>
    <row r="249" customFormat="false" ht="15.6" hidden="false" customHeight="false" outlineLevel="0" collapsed="false">
      <c r="B249" s="17"/>
    </row>
    <row r="250" customFormat="false" ht="15.6" hidden="false" customHeight="false" outlineLevel="0" collapsed="false">
      <c r="B250" s="17"/>
    </row>
    <row r="365" customFormat="false" ht="15" hidden="false" customHeight="false" outlineLevel="0" collapsed="false">
      <c r="AE365" s="18"/>
      <c r="AF365" s="18"/>
      <c r="AI365" s="18"/>
      <c r="AJ365" s="18"/>
      <c r="AK365" s="18"/>
      <c r="AL365" s="18"/>
      <c r="AM365" s="18"/>
      <c r="AN365" s="18"/>
      <c r="AO365" s="18"/>
      <c r="AP365" s="18"/>
      <c r="AQ365" s="18"/>
      <c r="AR365" s="18"/>
      <c r="AS365" s="18"/>
      <c r="AT365" s="18"/>
      <c r="AU365" s="18"/>
      <c r="AV365" s="18"/>
      <c r="AW365" s="18"/>
      <c r="AX365" s="18"/>
      <c r="AY365" s="18"/>
    </row>
    <row r="366" customFormat="false" ht="15" hidden="false" customHeight="false" outlineLevel="0" collapsed="false">
      <c r="AD366" s="3"/>
      <c r="AE366" s="3"/>
      <c r="AF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  <c r="BC366" s="3"/>
      <c r="BD366" s="3"/>
      <c r="BE366" s="3"/>
    </row>
    <row r="367" customFormat="false" ht="15" hidden="false" customHeight="false" outlineLevel="0" collapsed="false">
      <c r="AD367" s="3"/>
      <c r="AE367" s="3"/>
      <c r="AF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  <c r="BC367" s="3"/>
      <c r="BD367" s="3"/>
      <c r="BE367" s="3"/>
    </row>
    <row r="368" customFormat="false" ht="15" hidden="false" customHeight="false" outlineLevel="0" collapsed="false">
      <c r="AD368" s="3"/>
      <c r="AE368" s="3"/>
      <c r="AF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  <c r="BA368" s="3"/>
      <c r="BB368" s="3"/>
      <c r="BC368" s="3"/>
      <c r="BD368" s="3"/>
      <c r="BE368" s="3"/>
    </row>
    <row r="369" customFormat="false" ht="15" hidden="false" customHeight="false" outlineLevel="0" collapsed="false">
      <c r="AD369" s="3"/>
      <c r="AE369" s="3"/>
      <c r="AF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  <c r="BC369" s="3"/>
      <c r="BD369" s="3"/>
      <c r="BE369" s="3"/>
    </row>
    <row r="370" customFormat="false" ht="15" hidden="false" customHeight="false" outlineLevel="0" collapsed="false">
      <c r="AD370" s="3"/>
      <c r="AE370" s="3"/>
      <c r="AF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  <c r="BC370" s="3"/>
      <c r="BD370" s="3"/>
      <c r="BE370" s="3"/>
    </row>
    <row r="371" customFormat="false" ht="15" hidden="false" customHeight="false" outlineLevel="0" collapsed="false">
      <c r="AD371" s="3"/>
      <c r="AE371" s="3"/>
      <c r="AF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  <c r="BC371" s="3"/>
      <c r="BD371" s="3"/>
      <c r="BE371" s="3"/>
    </row>
    <row r="372" customFormat="false" ht="15" hidden="false" customHeight="false" outlineLevel="0" collapsed="false">
      <c r="AD372" s="3"/>
      <c r="AE372" s="3"/>
      <c r="AF372" s="3"/>
      <c r="AL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  <c r="AX372" s="3"/>
      <c r="AY372" s="3"/>
      <c r="AZ372" s="3"/>
      <c r="BA372" s="3"/>
      <c r="BB372" s="3"/>
      <c r="BC372" s="3"/>
      <c r="BD372" s="3"/>
      <c r="BE372" s="3"/>
    </row>
    <row r="373" customFormat="false" ht="15" hidden="false" customHeight="false" outlineLevel="0" collapsed="false">
      <c r="AD373" s="3"/>
      <c r="AE373" s="3"/>
      <c r="AF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  <c r="BC373" s="3"/>
      <c r="BD373" s="3"/>
      <c r="BE373" s="3"/>
    </row>
    <row r="374" customFormat="false" ht="15" hidden="false" customHeight="false" outlineLevel="0" collapsed="false">
      <c r="AD374" s="3"/>
      <c r="AE374" s="3"/>
      <c r="AF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3"/>
      <c r="BB374" s="3"/>
      <c r="BC374" s="3"/>
      <c r="BD374" s="3"/>
      <c r="BE374" s="3"/>
    </row>
    <row r="375" customFormat="false" ht="15" hidden="false" customHeight="false" outlineLevel="0" collapsed="false">
      <c r="AD375" s="3"/>
      <c r="AE375" s="3"/>
      <c r="AF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  <c r="BC375" s="3"/>
      <c r="BD375" s="3"/>
      <c r="BE375" s="3"/>
    </row>
    <row r="376" customFormat="false" ht="15" hidden="false" customHeight="false" outlineLevel="0" collapsed="false">
      <c r="AD376" s="3"/>
      <c r="AE376" s="3"/>
      <c r="AF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  <c r="AY376" s="3"/>
      <c r="AZ376" s="3"/>
      <c r="BA376" s="3"/>
      <c r="BB376" s="3"/>
      <c r="BC376" s="3"/>
      <c r="BD376" s="3"/>
      <c r="BE376" s="3"/>
    </row>
    <row r="377" customFormat="false" ht="15" hidden="false" customHeight="false" outlineLevel="0" collapsed="false">
      <c r="AD377" s="3"/>
      <c r="AE377" s="3"/>
      <c r="AF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  <c r="BC377" s="3"/>
      <c r="BD377" s="3"/>
      <c r="BE377" s="3"/>
    </row>
    <row r="378" customFormat="false" ht="15" hidden="false" customHeight="false" outlineLevel="0" collapsed="false">
      <c r="AD378" s="3"/>
      <c r="AE378" s="3"/>
      <c r="AF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  <c r="BA378" s="3"/>
      <c r="BB378" s="3"/>
      <c r="BC378" s="3"/>
      <c r="BD378" s="3"/>
      <c r="BE378" s="3"/>
    </row>
    <row r="379" customFormat="false" ht="15" hidden="false" customHeight="false" outlineLevel="0" collapsed="false">
      <c r="AD379" s="3"/>
      <c r="AE379" s="3"/>
      <c r="AF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  <c r="BC379" s="3"/>
      <c r="BD379" s="3"/>
      <c r="BE379" s="3"/>
    </row>
    <row r="380" customFormat="false" ht="15" hidden="false" customHeight="false" outlineLevel="0" collapsed="false">
      <c r="AD380" s="3"/>
      <c r="AE380" s="3"/>
      <c r="AF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3"/>
      <c r="BB380" s="3"/>
      <c r="BC380" s="3"/>
      <c r="BD380" s="3"/>
      <c r="BE380" s="3"/>
    </row>
    <row r="381" customFormat="false" ht="15" hidden="false" customHeight="false" outlineLevel="0" collapsed="false">
      <c r="AD381" s="3"/>
      <c r="AE381" s="3"/>
      <c r="AF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  <c r="AY381" s="3"/>
      <c r="AZ381" s="3"/>
      <c r="BA381" s="3"/>
      <c r="BB381" s="3"/>
      <c r="BC381" s="3"/>
      <c r="BD381" s="3"/>
      <c r="BE381" s="3"/>
    </row>
    <row r="382" customFormat="false" ht="15" hidden="false" customHeight="false" outlineLevel="0" collapsed="false">
      <c r="AD382" s="3"/>
      <c r="AE382" s="3"/>
      <c r="AF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  <c r="BC382" s="3"/>
      <c r="BD382" s="3"/>
      <c r="BE382" s="3"/>
    </row>
    <row r="383" customFormat="false" ht="15" hidden="false" customHeight="false" outlineLevel="0" collapsed="false">
      <c r="AD383" s="3"/>
      <c r="AE383" s="3"/>
      <c r="AF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  <c r="BA383" s="3"/>
      <c r="BB383" s="3"/>
      <c r="BC383" s="3"/>
      <c r="BD383" s="3"/>
      <c r="BE383" s="3"/>
    </row>
    <row r="384" customFormat="false" ht="15" hidden="false" customHeight="false" outlineLevel="0" collapsed="false">
      <c r="AD384" s="3"/>
      <c r="AE384" s="3"/>
      <c r="AF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3"/>
      <c r="BB384" s="3"/>
      <c r="BC384" s="3"/>
      <c r="BD384" s="3"/>
      <c r="BE384" s="3"/>
    </row>
    <row r="385" customFormat="false" ht="15" hidden="false" customHeight="false" outlineLevel="0" collapsed="false">
      <c r="AD385" s="3"/>
      <c r="AE385" s="3"/>
      <c r="AF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  <c r="BA385" s="3"/>
      <c r="BB385" s="3"/>
      <c r="BC385" s="3"/>
      <c r="BD385" s="3"/>
      <c r="BE385" s="3"/>
    </row>
    <row r="386" customFormat="false" ht="15" hidden="false" customHeight="false" outlineLevel="0" collapsed="false">
      <c r="AD386" s="3"/>
      <c r="AE386" s="3"/>
      <c r="AF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  <c r="AY386" s="3"/>
      <c r="AZ386" s="3"/>
      <c r="BA386" s="3"/>
      <c r="BB386" s="3"/>
      <c r="BC386" s="3"/>
      <c r="BD386" s="3"/>
      <c r="BE386" s="3"/>
    </row>
    <row r="387" customFormat="false" ht="15" hidden="false" customHeight="false" outlineLevel="0" collapsed="false">
      <c r="AD387" s="3"/>
      <c r="AE387" s="3"/>
      <c r="AF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  <c r="BC387" s="3"/>
      <c r="BD387" s="3"/>
      <c r="BE387" s="3"/>
    </row>
    <row r="388" customFormat="false" ht="15" hidden="false" customHeight="false" outlineLevel="0" collapsed="false">
      <c r="AD388" s="3"/>
      <c r="AE388" s="3"/>
      <c r="AF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  <c r="BC388" s="3"/>
      <c r="BD388" s="3"/>
      <c r="BE388" s="3"/>
    </row>
    <row r="389" customFormat="false" ht="15" hidden="false" customHeight="false" outlineLevel="0" collapsed="false">
      <c r="AD389" s="3"/>
      <c r="AE389" s="3"/>
      <c r="AF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  <c r="BA389" s="3"/>
      <c r="BB389" s="3"/>
      <c r="BC389" s="3"/>
      <c r="BD389" s="3"/>
      <c r="BE389" s="3"/>
    </row>
    <row r="390" customFormat="false" ht="15" hidden="false" customHeight="false" outlineLevel="0" collapsed="false">
      <c r="AD390" s="3"/>
      <c r="AE390" s="3"/>
      <c r="AF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  <c r="BC390" s="3"/>
      <c r="BD390" s="3"/>
      <c r="BE390" s="3"/>
    </row>
    <row r="391" customFormat="false" ht="15" hidden="false" customHeight="false" outlineLevel="0" collapsed="false">
      <c r="AD391" s="3"/>
      <c r="AE391" s="3"/>
      <c r="AF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</row>
    <row r="392" customFormat="false" ht="15" hidden="false" customHeight="false" outlineLevel="0" collapsed="false">
      <c r="AD392" s="3"/>
      <c r="AE392" s="3"/>
      <c r="AF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3"/>
      <c r="BB392" s="3"/>
      <c r="BC392" s="3"/>
      <c r="BD392" s="3"/>
      <c r="BE392" s="3"/>
    </row>
    <row r="393" customFormat="false" ht="15" hidden="false" customHeight="false" outlineLevel="0" collapsed="false">
      <c r="AD393" s="3"/>
      <c r="AE393" s="3"/>
      <c r="AF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  <c r="BC393" s="3"/>
      <c r="BD393" s="3"/>
      <c r="BE393" s="3"/>
    </row>
    <row r="450" customFormat="false" ht="15" hidden="false" customHeight="false" outlineLevel="0" collapsed="false">
      <c r="AK450" s="1"/>
      <c r="AL450" s="1"/>
      <c r="AM450" s="1"/>
    </row>
    <row r="451" customFormat="false" ht="15" hidden="false" customHeight="false" outlineLevel="0" collapsed="false">
      <c r="AK451" s="1"/>
      <c r="AL451" s="1"/>
      <c r="AM451" s="1"/>
    </row>
    <row r="452" customFormat="false" ht="15" hidden="false" customHeight="false" outlineLevel="0" collapsed="false">
      <c r="AK452" s="1"/>
      <c r="AL452" s="1"/>
      <c r="AM452" s="1"/>
    </row>
    <row r="453" customFormat="false" ht="15" hidden="false" customHeight="false" outlineLevel="0" collapsed="false">
      <c r="AK453" s="1"/>
      <c r="AL453" s="1"/>
      <c r="AM453" s="1"/>
    </row>
    <row r="454" customFormat="false" ht="15" hidden="false" customHeight="false" outlineLevel="0" collapsed="false">
      <c r="AK454" s="1"/>
      <c r="AL454" s="1"/>
      <c r="AM454" s="1"/>
    </row>
    <row r="455" customFormat="false" ht="15" hidden="false" customHeight="false" outlineLevel="0" collapsed="false">
      <c r="AK455" s="1"/>
      <c r="AL455" s="1"/>
      <c r="AM455" s="1"/>
    </row>
    <row r="456" customFormat="false" ht="15" hidden="false" customHeight="false" outlineLevel="0" collapsed="false">
      <c r="AK456" s="1"/>
      <c r="AL456" s="1"/>
      <c r="AM456" s="1"/>
    </row>
    <row r="457" customFormat="false" ht="15" hidden="false" customHeight="false" outlineLevel="0" collapsed="false">
      <c r="AK457" s="1"/>
      <c r="AL457" s="1"/>
      <c r="AM457" s="1"/>
    </row>
    <row r="458" customFormat="false" ht="15" hidden="false" customHeight="false" outlineLevel="0" collapsed="false">
      <c r="AK458" s="1"/>
      <c r="AL458" s="1"/>
      <c r="AM458" s="1"/>
    </row>
    <row r="459" customFormat="false" ht="15" hidden="false" customHeight="false" outlineLevel="0" collapsed="false">
      <c r="AK459" s="1"/>
      <c r="AL459" s="1"/>
      <c r="AM459" s="1"/>
    </row>
    <row r="460" customFormat="false" ht="15" hidden="false" customHeight="false" outlineLevel="0" collapsed="false">
      <c r="AK460" s="1"/>
      <c r="AL460" s="1"/>
      <c r="AM460" s="1"/>
    </row>
    <row r="461" customFormat="false" ht="15" hidden="false" customHeight="false" outlineLevel="0" collapsed="false">
      <c r="AK461" s="1"/>
      <c r="AL461" s="1"/>
      <c r="AM461" s="1"/>
    </row>
    <row r="462" customFormat="false" ht="15" hidden="false" customHeight="false" outlineLevel="0" collapsed="false">
      <c r="AK462" s="1"/>
      <c r="AL462" s="1"/>
      <c r="AM462" s="1"/>
    </row>
    <row r="463" customFormat="false" ht="15" hidden="false" customHeight="false" outlineLevel="0" collapsed="false">
      <c r="AK463" s="1"/>
      <c r="AL463" s="1"/>
      <c r="AM463" s="1"/>
    </row>
    <row r="464" customFormat="false" ht="15" hidden="false" customHeight="false" outlineLevel="0" collapsed="false">
      <c r="AK464" s="1"/>
      <c r="AL464" s="1"/>
      <c r="AM464" s="1"/>
    </row>
    <row r="465" customFormat="false" ht="15" hidden="false" customHeight="false" outlineLevel="0" collapsed="false">
      <c r="AK465" s="1"/>
      <c r="AL465" s="1"/>
      <c r="AM465" s="1"/>
    </row>
    <row r="466" customFormat="false" ht="15" hidden="false" customHeight="false" outlineLevel="0" collapsed="false">
      <c r="AK466" s="1"/>
      <c r="AL466" s="1"/>
      <c r="AM466" s="1"/>
    </row>
    <row r="467" customFormat="false" ht="15" hidden="false" customHeight="false" outlineLevel="0" collapsed="false">
      <c r="AK467" s="1"/>
      <c r="AL467" s="1"/>
      <c r="AM467" s="1"/>
    </row>
    <row r="468" customFormat="false" ht="15" hidden="false" customHeight="false" outlineLevel="0" collapsed="false">
      <c r="AK468" s="1"/>
      <c r="AL468" s="1"/>
      <c r="AM468" s="1"/>
    </row>
    <row r="469" customFormat="false" ht="15" hidden="false" customHeight="false" outlineLevel="0" collapsed="false">
      <c r="AK469" s="1"/>
      <c r="AL469" s="1"/>
      <c r="AM469" s="1"/>
    </row>
    <row r="470" customFormat="false" ht="15" hidden="false" customHeight="false" outlineLevel="0" collapsed="false">
      <c r="AK470" s="1"/>
      <c r="AL470" s="1"/>
      <c r="AM470" s="1"/>
    </row>
    <row r="471" customFormat="false" ht="15" hidden="false" customHeight="false" outlineLevel="0" collapsed="false">
      <c r="AK471" s="1"/>
      <c r="AL471" s="1"/>
      <c r="AM471" s="1"/>
    </row>
    <row r="472" customFormat="false" ht="15" hidden="false" customHeight="false" outlineLevel="0" collapsed="false">
      <c r="AK472" s="1"/>
      <c r="AL472" s="1"/>
      <c r="AM472" s="1"/>
    </row>
    <row r="473" customFormat="false" ht="15" hidden="false" customHeight="false" outlineLevel="0" collapsed="false">
      <c r="AK473" s="1"/>
      <c r="AL473" s="1"/>
      <c r="AM473" s="1"/>
    </row>
    <row r="474" customFormat="false" ht="15" hidden="false" customHeight="false" outlineLevel="0" collapsed="false">
      <c r="AK474" s="1"/>
      <c r="AL474" s="1"/>
      <c r="AM474" s="1"/>
    </row>
    <row r="475" customFormat="false" ht="15" hidden="false" customHeight="false" outlineLevel="0" collapsed="false">
      <c r="AK475" s="1"/>
      <c r="AL475" s="1"/>
      <c r="AM475" s="1"/>
    </row>
    <row r="476" customFormat="false" ht="15" hidden="false" customHeight="false" outlineLevel="0" collapsed="false">
      <c r="AK476" s="1"/>
      <c r="AL476" s="1"/>
      <c r="AM476" s="1"/>
    </row>
    <row r="477" customFormat="false" ht="15" hidden="false" customHeight="false" outlineLevel="0" collapsed="false">
      <c r="AK477" s="1"/>
      <c r="AL477" s="1"/>
      <c r="AM477" s="1"/>
    </row>
    <row r="478" customFormat="false" ht="15" hidden="false" customHeight="false" outlineLevel="0" collapsed="false">
      <c r="AK478" s="1"/>
      <c r="AL478" s="1"/>
      <c r="AM478" s="1"/>
    </row>
    <row r="479" customFormat="false" ht="15" hidden="false" customHeight="false" outlineLevel="0" collapsed="false">
      <c r="AK479" s="1"/>
      <c r="AL479" s="1"/>
      <c r="AM479" s="1"/>
    </row>
    <row r="480" customFormat="false" ht="15" hidden="false" customHeight="false" outlineLevel="0" collapsed="false">
      <c r="AK480" s="1"/>
      <c r="AL480" s="1"/>
      <c r="AM480" s="1"/>
    </row>
    <row r="481" customFormat="false" ht="15" hidden="false" customHeight="false" outlineLevel="0" collapsed="false">
      <c r="AK481" s="1"/>
      <c r="AL481" s="1"/>
      <c r="AM481" s="1"/>
    </row>
    <row r="482" customFormat="false" ht="15" hidden="false" customHeight="false" outlineLevel="0" collapsed="false">
      <c r="AK482" s="1"/>
      <c r="AL482" s="1"/>
      <c r="AM482" s="1"/>
    </row>
    <row r="483" customFormat="false" ht="15" hidden="false" customHeight="false" outlineLevel="0" collapsed="false">
      <c r="AK483" s="1"/>
      <c r="AL483" s="1"/>
      <c r="AM483" s="1"/>
    </row>
    <row r="484" customFormat="false" ht="15" hidden="false" customHeight="false" outlineLevel="0" collapsed="false">
      <c r="AK484" s="1"/>
      <c r="AL484" s="1"/>
      <c r="AM484" s="1"/>
    </row>
    <row r="485" customFormat="false" ht="15" hidden="false" customHeight="false" outlineLevel="0" collapsed="false">
      <c r="AK485" s="1"/>
      <c r="AL485" s="1"/>
      <c r="AM485" s="1"/>
    </row>
    <row r="486" customFormat="false" ht="15" hidden="false" customHeight="false" outlineLevel="0" collapsed="false">
      <c r="AK486" s="1"/>
      <c r="AL486" s="1"/>
      <c r="AM486" s="1"/>
    </row>
    <row r="487" customFormat="false" ht="15" hidden="false" customHeight="false" outlineLevel="0" collapsed="false">
      <c r="AK487" s="1"/>
      <c r="AL487" s="1"/>
      <c r="AM487" s="1"/>
    </row>
    <row r="488" customFormat="false" ht="15" hidden="false" customHeight="false" outlineLevel="0" collapsed="false">
      <c r="AK488" s="1"/>
      <c r="AL488" s="1"/>
      <c r="AM488" s="1"/>
    </row>
    <row r="489" customFormat="false" ht="15" hidden="false" customHeight="false" outlineLevel="0" collapsed="false">
      <c r="AK489" s="1"/>
      <c r="AL489" s="1"/>
      <c r="AM489" s="1"/>
    </row>
    <row r="490" customFormat="false" ht="15" hidden="false" customHeight="false" outlineLevel="0" collapsed="false">
      <c r="AK490" s="1"/>
      <c r="AL490" s="1"/>
      <c r="AM490" s="1"/>
    </row>
    <row r="491" customFormat="false" ht="15" hidden="false" customHeight="false" outlineLevel="0" collapsed="false">
      <c r="AK491" s="1"/>
      <c r="AL491" s="1"/>
      <c r="AM491" s="1"/>
    </row>
    <row r="492" customFormat="false" ht="15" hidden="false" customHeight="false" outlineLevel="0" collapsed="false">
      <c r="AK492" s="1"/>
      <c r="AL492" s="1"/>
      <c r="AM492" s="1"/>
    </row>
    <row r="493" customFormat="false" ht="15" hidden="false" customHeight="false" outlineLevel="0" collapsed="false">
      <c r="AK493" s="1"/>
      <c r="AL493" s="1"/>
      <c r="AM493" s="1"/>
    </row>
    <row r="494" customFormat="false" ht="15" hidden="false" customHeight="false" outlineLevel="0" collapsed="false">
      <c r="AK494" s="1"/>
      <c r="AL494" s="1"/>
      <c r="AM494" s="1"/>
    </row>
    <row r="495" customFormat="false" ht="15" hidden="false" customHeight="false" outlineLevel="0" collapsed="false">
      <c r="AK495" s="1"/>
      <c r="AL495" s="1"/>
      <c r="AM495" s="1"/>
    </row>
    <row r="496" customFormat="false" ht="15" hidden="false" customHeight="false" outlineLevel="0" collapsed="false">
      <c r="AK496" s="1"/>
      <c r="AL496" s="1"/>
      <c r="AM496" s="1"/>
    </row>
    <row r="497" customFormat="false" ht="15" hidden="false" customHeight="false" outlineLevel="0" collapsed="false">
      <c r="AK497" s="1"/>
      <c r="AL497" s="1"/>
      <c r="AM497" s="1"/>
    </row>
    <row r="498" customFormat="false" ht="15" hidden="false" customHeight="false" outlineLevel="0" collapsed="false">
      <c r="AK498" s="1"/>
      <c r="AL498" s="1"/>
      <c r="AM498" s="1"/>
    </row>
    <row r="499" customFormat="false" ht="15" hidden="false" customHeight="false" outlineLevel="0" collapsed="false">
      <c r="AK499" s="1"/>
      <c r="AL499" s="1"/>
      <c r="AM499" s="1"/>
    </row>
    <row r="500" customFormat="false" ht="15" hidden="false" customHeight="false" outlineLevel="0" collapsed="false">
      <c r="AK500" s="1"/>
      <c r="AL500" s="1"/>
      <c r="AM500" s="1"/>
    </row>
    <row r="501" customFormat="false" ht="15" hidden="false" customHeight="false" outlineLevel="0" collapsed="false">
      <c r="AK501" s="1"/>
      <c r="AL501" s="1"/>
      <c r="AM501" s="1"/>
    </row>
    <row r="502" customFormat="false" ht="15" hidden="false" customHeight="false" outlineLevel="0" collapsed="false">
      <c r="AK502" s="1"/>
      <c r="AL502" s="1"/>
      <c r="AM502" s="1"/>
    </row>
    <row r="503" customFormat="false" ht="15" hidden="false" customHeight="false" outlineLevel="0" collapsed="false">
      <c r="AK503" s="1"/>
      <c r="AL503" s="1"/>
      <c r="AM503" s="1"/>
    </row>
    <row r="504" customFormat="false" ht="15" hidden="false" customHeight="false" outlineLevel="0" collapsed="false">
      <c r="AK504" s="1"/>
      <c r="AL504" s="1"/>
      <c r="AM504" s="1"/>
    </row>
    <row r="505" customFormat="false" ht="15" hidden="false" customHeight="false" outlineLevel="0" collapsed="false">
      <c r="AK505" s="1"/>
      <c r="AL505" s="1"/>
      <c r="AM505" s="1"/>
    </row>
    <row r="506" customFormat="false" ht="15" hidden="false" customHeight="false" outlineLevel="0" collapsed="false">
      <c r="AK506" s="1"/>
      <c r="AL506" s="1"/>
      <c r="AM506" s="1"/>
    </row>
    <row r="507" customFormat="false" ht="15" hidden="false" customHeight="false" outlineLevel="0" collapsed="false">
      <c r="AK507" s="1"/>
      <c r="AL507" s="1"/>
      <c r="AM507" s="1"/>
    </row>
    <row r="508" customFormat="false" ht="15" hidden="false" customHeight="false" outlineLevel="0" collapsed="false">
      <c r="AK508" s="1"/>
      <c r="AL508" s="1"/>
      <c r="AM508" s="1"/>
    </row>
    <row r="509" customFormat="false" ht="15" hidden="false" customHeight="false" outlineLevel="0" collapsed="false">
      <c r="AK509" s="1"/>
      <c r="AL509" s="1"/>
      <c r="AM509" s="1"/>
    </row>
    <row r="510" customFormat="false" ht="15" hidden="false" customHeight="false" outlineLevel="0" collapsed="false">
      <c r="AK510" s="1"/>
      <c r="AL510" s="1"/>
      <c r="AM510" s="1"/>
    </row>
    <row r="550" customFormat="false" ht="15" hidden="false" customHeight="false" outlineLevel="0" collapsed="false">
      <c r="AL550" s="3"/>
      <c r="AN550" s="4"/>
      <c r="AO550" s="1"/>
    </row>
    <row r="551" customFormat="false" ht="15" hidden="false" customHeight="false" outlineLevel="0" collapsed="false">
      <c r="AL551" s="3"/>
      <c r="AN551" s="4"/>
      <c r="AO551" s="1"/>
    </row>
    <row r="552" customFormat="false" ht="15" hidden="false" customHeight="false" outlineLevel="0" collapsed="false">
      <c r="AF552" s="19"/>
      <c r="AG552" s="4"/>
      <c r="AL552" s="3"/>
      <c r="AM552" s="3"/>
      <c r="AN552" s="4"/>
      <c r="AO552" s="3"/>
    </row>
    <row r="553" customFormat="false" ht="15" hidden="false" customHeight="false" outlineLevel="0" collapsed="false">
      <c r="AF553" s="19"/>
      <c r="AG553" s="4"/>
      <c r="AL553" s="3"/>
      <c r="AM553" s="3"/>
      <c r="AN553" s="4"/>
      <c r="AO553" s="3"/>
    </row>
    <row r="554" customFormat="false" ht="15" hidden="false" customHeight="false" outlineLevel="0" collapsed="false">
      <c r="AF554" s="19"/>
      <c r="AG554" s="4"/>
      <c r="AL554" s="3"/>
      <c r="AM554" s="3"/>
      <c r="AN554" s="4"/>
      <c r="AO554" s="3"/>
    </row>
    <row r="555" customFormat="false" ht="15" hidden="false" customHeight="false" outlineLevel="0" collapsed="false">
      <c r="AF555" s="19"/>
      <c r="AG555" s="4"/>
      <c r="AL555" s="3"/>
      <c r="AM555" s="3"/>
      <c r="AN555" s="4"/>
      <c r="AO555" s="3"/>
    </row>
    <row r="556" customFormat="false" ht="15" hidden="false" customHeight="false" outlineLevel="0" collapsed="false">
      <c r="AF556" s="19"/>
      <c r="AG556" s="4"/>
      <c r="AL556" s="3"/>
      <c r="AM556" s="3"/>
      <c r="AN556" s="4"/>
      <c r="AO556" s="3"/>
    </row>
    <row r="557" customFormat="false" ht="15" hidden="false" customHeight="false" outlineLevel="0" collapsed="false">
      <c r="AF557" s="19"/>
      <c r="AG557" s="4"/>
      <c r="AL557" s="3"/>
      <c r="AM557" s="3"/>
      <c r="AN557" s="4"/>
      <c r="AO557" s="3"/>
    </row>
    <row r="558" customFormat="false" ht="15" hidden="false" customHeight="false" outlineLevel="0" collapsed="false">
      <c r="AF558" s="19"/>
      <c r="AG558" s="4"/>
      <c r="AL558" s="3"/>
      <c r="AM558" s="3"/>
      <c r="AN558" s="4"/>
      <c r="AO558" s="3"/>
    </row>
    <row r="559" customFormat="false" ht="15" hidden="false" customHeight="false" outlineLevel="0" collapsed="false">
      <c r="AF559" s="19"/>
      <c r="AG559" s="4"/>
      <c r="AL559" s="3"/>
      <c r="AM559" s="3"/>
      <c r="AN559" s="4"/>
      <c r="AO559" s="3"/>
    </row>
    <row r="560" customFormat="false" ht="15" hidden="false" customHeight="false" outlineLevel="0" collapsed="false">
      <c r="AF560" s="19"/>
      <c r="AG560" s="4"/>
      <c r="AL560" s="3"/>
      <c r="AM560" s="3"/>
      <c r="AN560" s="4"/>
      <c r="AO560" s="3"/>
    </row>
    <row r="561" customFormat="false" ht="15" hidden="false" customHeight="false" outlineLevel="0" collapsed="false">
      <c r="AF561" s="19"/>
      <c r="AG561" s="4"/>
      <c r="AL561" s="3"/>
      <c r="AM561" s="3"/>
      <c r="AN561" s="4"/>
      <c r="AO561" s="3"/>
    </row>
    <row r="562" customFormat="false" ht="15" hidden="false" customHeight="false" outlineLevel="0" collapsed="false">
      <c r="AF562" s="19"/>
      <c r="AG562" s="4"/>
      <c r="AL562" s="3"/>
      <c r="AM562" s="3"/>
      <c r="AN562" s="4"/>
      <c r="AO562" s="3"/>
    </row>
    <row r="563" customFormat="false" ht="15" hidden="false" customHeight="false" outlineLevel="0" collapsed="false">
      <c r="AF563" s="19"/>
      <c r="AG563" s="4"/>
      <c r="AL563" s="3"/>
      <c r="AM563" s="3"/>
      <c r="AN563" s="4"/>
      <c r="AO563" s="3"/>
    </row>
    <row r="564" customFormat="false" ht="15" hidden="false" customHeight="false" outlineLevel="0" collapsed="false">
      <c r="AF564" s="19"/>
      <c r="AG564" s="4"/>
      <c r="AL564" s="3"/>
      <c r="AM564" s="3"/>
      <c r="AN564" s="4"/>
      <c r="AO564" s="3"/>
    </row>
    <row r="565" customFormat="false" ht="15" hidden="false" customHeight="false" outlineLevel="0" collapsed="false">
      <c r="AF565" s="19"/>
      <c r="AG565" s="4"/>
      <c r="AL565" s="3"/>
      <c r="AM565" s="3"/>
      <c r="AN565" s="4"/>
      <c r="AO565" s="3"/>
    </row>
    <row r="566" customFormat="false" ht="15" hidden="false" customHeight="false" outlineLevel="0" collapsed="false">
      <c r="AF566" s="19"/>
      <c r="AG566" s="4"/>
      <c r="AL566" s="3"/>
      <c r="AM566" s="3"/>
      <c r="AN566" s="4"/>
      <c r="AO566" s="3"/>
    </row>
    <row r="567" customFormat="false" ht="15" hidden="false" customHeight="false" outlineLevel="0" collapsed="false">
      <c r="AF567" s="19"/>
      <c r="AG567" s="4"/>
      <c r="AL567" s="3"/>
      <c r="AM567" s="3"/>
      <c r="AN567" s="4"/>
      <c r="AO567" s="3"/>
    </row>
    <row r="568" customFormat="false" ht="15" hidden="false" customHeight="false" outlineLevel="0" collapsed="false">
      <c r="AF568" s="19"/>
      <c r="AG568" s="4"/>
      <c r="AL568" s="3"/>
      <c r="AM568" s="3"/>
      <c r="AN568" s="4"/>
      <c r="AO568" s="3"/>
    </row>
    <row r="569" customFormat="false" ht="15" hidden="false" customHeight="false" outlineLevel="0" collapsed="false">
      <c r="AF569" s="19"/>
      <c r="AG569" s="4"/>
      <c r="AL569" s="3"/>
      <c r="AM569" s="3"/>
      <c r="AN569" s="4"/>
      <c r="AO569" s="3"/>
    </row>
    <row r="570" customFormat="false" ht="15" hidden="false" customHeight="false" outlineLevel="0" collapsed="false">
      <c r="AF570" s="19"/>
      <c r="AG570" s="4"/>
      <c r="AL570" s="3"/>
      <c r="AM570" s="3"/>
      <c r="AN570" s="4"/>
      <c r="AO570" s="3"/>
    </row>
    <row r="571" customFormat="false" ht="15" hidden="false" customHeight="false" outlineLevel="0" collapsed="false">
      <c r="AF571" s="19"/>
      <c r="AG571" s="4"/>
      <c r="AL571" s="3"/>
      <c r="AM571" s="3"/>
      <c r="AN571" s="4"/>
      <c r="AO571" s="3"/>
    </row>
    <row r="572" customFormat="false" ht="15" hidden="false" customHeight="false" outlineLevel="0" collapsed="false">
      <c r="AF572" s="19"/>
      <c r="AG572" s="4"/>
      <c r="AL572" s="3"/>
      <c r="AM572" s="3"/>
      <c r="AN572" s="4"/>
      <c r="AO572" s="3"/>
    </row>
    <row r="573" customFormat="false" ht="15" hidden="false" customHeight="false" outlineLevel="0" collapsed="false">
      <c r="AF573" s="19"/>
      <c r="AG573" s="4"/>
      <c r="AL573" s="3"/>
      <c r="AM573" s="3"/>
      <c r="AN573" s="4"/>
      <c r="AO573" s="3"/>
    </row>
    <row r="574" customFormat="false" ht="15" hidden="false" customHeight="false" outlineLevel="0" collapsed="false">
      <c r="AF574" s="19"/>
      <c r="AG574" s="4"/>
      <c r="AL574" s="3"/>
      <c r="AM574" s="3"/>
      <c r="AN574" s="4"/>
      <c r="AO574" s="3"/>
    </row>
    <row r="575" customFormat="false" ht="15" hidden="false" customHeight="false" outlineLevel="0" collapsed="false">
      <c r="AF575" s="19"/>
      <c r="AG575" s="4"/>
      <c r="AL575" s="3"/>
      <c r="AM575" s="3"/>
      <c r="AN575" s="4"/>
      <c r="AO575" s="3"/>
    </row>
    <row r="576" customFormat="false" ht="15" hidden="false" customHeight="false" outlineLevel="0" collapsed="false">
      <c r="AF576" s="19"/>
      <c r="AG576" s="4"/>
      <c r="AL576" s="3"/>
      <c r="AM576" s="3"/>
      <c r="AN576" s="4"/>
      <c r="AO576" s="3"/>
    </row>
    <row r="577" customFormat="false" ht="15" hidden="false" customHeight="false" outlineLevel="0" collapsed="false">
      <c r="AF577" s="19"/>
      <c r="AG577" s="4"/>
      <c r="AL577" s="3"/>
      <c r="AM577" s="3"/>
      <c r="AN577" s="4"/>
      <c r="AO577" s="3"/>
    </row>
    <row r="578" customFormat="false" ht="15" hidden="false" customHeight="false" outlineLevel="0" collapsed="false">
      <c r="AF578" s="19"/>
      <c r="AG578" s="4"/>
      <c r="AL578" s="3"/>
      <c r="AM578" s="3"/>
      <c r="AN578" s="4"/>
      <c r="AO578" s="3"/>
    </row>
    <row r="579" customFormat="false" ht="15" hidden="false" customHeight="false" outlineLevel="0" collapsed="false">
      <c r="AF579" s="19"/>
      <c r="AG579" s="4"/>
      <c r="AL579" s="3"/>
      <c r="AM579" s="3"/>
      <c r="AN579" s="4"/>
      <c r="AO579" s="3"/>
    </row>
    <row r="580" customFormat="false" ht="15" hidden="false" customHeight="false" outlineLevel="0" collapsed="false">
      <c r="AF580" s="19"/>
      <c r="AG580" s="4"/>
      <c r="AL580" s="3"/>
      <c r="AM580" s="3"/>
      <c r="AN580" s="4"/>
      <c r="AO580" s="3"/>
    </row>
    <row r="581" customFormat="false" ht="15" hidden="false" customHeight="false" outlineLevel="0" collapsed="false">
      <c r="AF581" s="19"/>
      <c r="AG581" s="4"/>
      <c r="AL581" s="3"/>
      <c r="AM581" s="3"/>
      <c r="AN581" s="4"/>
      <c r="AO581" s="3"/>
    </row>
    <row r="669" customFormat="false" ht="15" hidden="false" customHeight="false" outlineLevel="0" collapsed="false">
      <c r="A669" s="16"/>
      <c r="C669" s="16"/>
      <c r="D669" s="16"/>
    </row>
    <row r="670" customFormat="false" ht="15" hidden="false" customHeight="false" outlineLevel="0" collapsed="false">
      <c r="A670" s="16"/>
      <c r="C670" s="16"/>
      <c r="D670" s="16"/>
    </row>
    <row r="671" customFormat="false" ht="15" hidden="false" customHeight="false" outlineLevel="0" collapsed="false">
      <c r="A671" s="16"/>
      <c r="C671" s="16"/>
      <c r="D671" s="16"/>
    </row>
    <row r="672" customFormat="false" ht="15" hidden="false" customHeight="false" outlineLevel="0" collapsed="false">
      <c r="A672" s="16"/>
      <c r="C672" s="16"/>
      <c r="D672" s="16"/>
    </row>
    <row r="673" customFormat="false" ht="15" hidden="false" customHeight="false" outlineLevel="0" collapsed="false">
      <c r="A673" s="16"/>
      <c r="C673" s="16"/>
      <c r="D673" s="16"/>
    </row>
    <row r="674" customFormat="false" ht="15" hidden="false" customHeight="false" outlineLevel="0" collapsed="false">
      <c r="C674" s="16"/>
      <c r="D674" s="16"/>
    </row>
    <row r="675" customFormat="false" ht="15" hidden="false" customHeight="false" outlineLevel="0" collapsed="false">
      <c r="C675" s="16"/>
      <c r="D675" s="16"/>
    </row>
    <row r="676" customFormat="false" ht="15" hidden="false" customHeight="false" outlineLevel="0" collapsed="false">
      <c r="C676" s="16"/>
      <c r="D676" s="16"/>
    </row>
    <row r="677" customFormat="false" ht="15" hidden="false" customHeight="false" outlineLevel="0" collapsed="false">
      <c r="C677" s="16"/>
      <c r="D677" s="16"/>
    </row>
    <row r="678" customFormat="false" ht="15" hidden="false" customHeight="false" outlineLevel="0" collapsed="false">
      <c r="C678" s="16"/>
      <c r="D678" s="16"/>
    </row>
    <row r="679" customFormat="false" ht="15" hidden="false" customHeight="false" outlineLevel="0" collapsed="false">
      <c r="C679" s="16"/>
      <c r="D679" s="16"/>
    </row>
    <row r="681" customFormat="false" ht="15" hidden="false" customHeight="false" outlineLevel="0" collapsed="false">
      <c r="AK681" s="1"/>
    </row>
    <row r="682" customFormat="false" ht="15" hidden="false" customHeight="false" outlineLevel="0" collapsed="false">
      <c r="AK682" s="1"/>
    </row>
    <row r="683" customFormat="false" ht="15" hidden="false" customHeight="false" outlineLevel="0" collapsed="false">
      <c r="AK683" s="1"/>
    </row>
    <row r="684" customFormat="false" ht="15" hidden="false" customHeight="false" outlineLevel="0" collapsed="false">
      <c r="AK684" s="1"/>
    </row>
    <row r="685" customFormat="false" ht="15" hidden="false" customHeight="false" outlineLevel="0" collapsed="false">
      <c r="AK685" s="1"/>
    </row>
    <row r="686" customFormat="false" ht="15" hidden="false" customHeight="false" outlineLevel="0" collapsed="false">
      <c r="AK686" s="1"/>
    </row>
    <row r="687" customFormat="false" ht="15" hidden="false" customHeight="false" outlineLevel="0" collapsed="false">
      <c r="AK687" s="1"/>
    </row>
    <row r="688" customFormat="false" ht="15" hidden="false" customHeight="false" outlineLevel="0" collapsed="false">
      <c r="AK688" s="1"/>
    </row>
    <row r="689" customFormat="false" ht="15" hidden="false" customHeight="false" outlineLevel="0" collapsed="false">
      <c r="AK689" s="1"/>
    </row>
    <row r="690" customFormat="false" ht="15" hidden="false" customHeight="false" outlineLevel="0" collapsed="false">
      <c r="AK690" s="1"/>
    </row>
    <row r="691" customFormat="false" ht="15" hidden="false" customHeight="false" outlineLevel="0" collapsed="false">
      <c r="AK691" s="1"/>
    </row>
    <row r="692" customFormat="false" ht="15" hidden="false" customHeight="false" outlineLevel="0" collapsed="false">
      <c r="AK692" s="1"/>
    </row>
    <row r="693" customFormat="false" ht="15" hidden="false" customHeight="false" outlineLevel="0" collapsed="false">
      <c r="AK693" s="1"/>
      <c r="AN693" s="4"/>
    </row>
    <row r="694" customFormat="false" ht="15" hidden="false" customHeight="false" outlineLevel="0" collapsed="false">
      <c r="AK694" s="1"/>
      <c r="AN694" s="4"/>
    </row>
    <row r="695" customFormat="false" ht="15" hidden="false" customHeight="false" outlineLevel="0" collapsed="false">
      <c r="AK695" s="1"/>
      <c r="AN695" s="4"/>
    </row>
    <row r="696" customFormat="false" ht="15" hidden="false" customHeight="false" outlineLevel="0" collapsed="false">
      <c r="AK696" s="1"/>
      <c r="AN696" s="4"/>
    </row>
    <row r="697" customFormat="false" ht="15" hidden="false" customHeight="false" outlineLevel="0" collapsed="false">
      <c r="AK697" s="1"/>
      <c r="AN697" s="4"/>
    </row>
    <row r="698" customFormat="false" ht="15" hidden="false" customHeight="false" outlineLevel="0" collapsed="false">
      <c r="AK698" s="1"/>
      <c r="AN698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69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4" ySplit="17" topLeftCell="E18" activePane="bottomRight" state="frozen"/>
      <selection pane="topLeft" activeCell="A1" activeCellId="0" sqref="A1"/>
      <selection pane="topRight" activeCell="E1" activeCellId="0" sqref="E1"/>
      <selection pane="bottomLeft" activeCell="A18" activeCellId="0" sqref="A18"/>
      <selection pane="bottomRight" activeCell="D7" activeCellId="0" sqref="D7"/>
    </sheetView>
  </sheetViews>
  <sheetFormatPr defaultColWidth="9.32421875" defaultRowHeight="15" zeroHeight="false" outlineLevelRow="0" outlineLevelCol="0"/>
  <cols>
    <col collapsed="false" customWidth="true" hidden="false" outlineLevel="0" max="1" min="1" style="1" width="12.43"/>
    <col collapsed="false" customWidth="true" hidden="false" outlineLevel="0" max="2" min="2" style="1" width="15.1"/>
    <col collapsed="false" customWidth="true" hidden="false" outlineLevel="0" max="3" min="3" style="1" width="14.65"/>
    <col collapsed="false" customWidth="true" hidden="false" outlineLevel="0" max="5" min="4" style="1" width="17.1"/>
    <col collapsed="false" customWidth="true" hidden="false" outlineLevel="0" max="6" min="6" style="1" width="13.99"/>
    <col collapsed="false" customWidth="true" hidden="false" outlineLevel="0" max="7" min="7" style="1" width="12.1"/>
    <col collapsed="false" customWidth="true" hidden="false" outlineLevel="0" max="8" min="8" style="1" width="11.77"/>
    <col collapsed="false" customWidth="true" hidden="false" outlineLevel="0" max="9" min="9" style="1" width="19.32"/>
    <col collapsed="false" customWidth="true" hidden="false" outlineLevel="0" max="10" min="10" style="1" width="16.77"/>
    <col collapsed="false" customWidth="true" hidden="false" outlineLevel="0" max="11" min="11" style="1" width="15.99"/>
    <col collapsed="false" customWidth="true" hidden="false" outlineLevel="0" max="12" min="12" style="1" width="14.43"/>
    <col collapsed="false" customWidth="true" hidden="false" outlineLevel="0" max="13" min="13" style="1" width="18.32"/>
    <col collapsed="false" customWidth="true" hidden="false" outlineLevel="0" max="14" min="14" style="1" width="13.99"/>
    <col collapsed="false" customWidth="true" hidden="false" outlineLevel="0" max="15" min="15" style="1" width="15.65"/>
    <col collapsed="false" customWidth="true" hidden="false" outlineLevel="0" max="16" min="16" style="1" width="12.32"/>
    <col collapsed="false" customWidth="true" hidden="false" outlineLevel="0" max="17" min="17" style="1" width="17.32"/>
    <col collapsed="false" customWidth="true" hidden="false" outlineLevel="0" max="18" min="18" style="1" width="13.99"/>
    <col collapsed="false" customWidth="true" hidden="false" outlineLevel="0" max="19" min="19" style="1" width="19.32"/>
    <col collapsed="false" customWidth="true" hidden="false" outlineLevel="0" max="20" min="20" style="1" width="12.1"/>
    <col collapsed="false" customWidth="true" hidden="false" outlineLevel="0" max="21" min="21" style="1" width="15.65"/>
    <col collapsed="false" customWidth="true" hidden="false" outlineLevel="0" max="22" min="22" style="1" width="15.43"/>
    <col collapsed="false" customWidth="true" hidden="false" outlineLevel="0" max="23" min="23" style="1" width="12.77"/>
    <col collapsed="false" customWidth="true" hidden="false" outlineLevel="0" max="24" min="24" style="1" width="18.99"/>
    <col collapsed="false" customWidth="true" hidden="false" outlineLevel="0" max="25" min="25" style="1" width="10.77"/>
    <col collapsed="false" customWidth="true" hidden="false" outlineLevel="0" max="26" min="26" style="1" width="13.77"/>
    <col collapsed="false" customWidth="true" hidden="false" outlineLevel="0" max="27" min="27" style="1" width="10.77"/>
    <col collapsed="false" customWidth="true" hidden="false" outlineLevel="0" max="28" min="28" style="1" width="15.77"/>
    <col collapsed="false" customWidth="false" hidden="false" outlineLevel="0" max="29" min="29" style="1" width="9.32"/>
    <col collapsed="false" customWidth="true" hidden="false" outlineLevel="0" max="30" min="30" style="1" width="11.43"/>
    <col collapsed="false" customWidth="true" hidden="false" outlineLevel="0" max="31" min="31" style="1" width="12.77"/>
    <col collapsed="false" customWidth="true" hidden="false" outlineLevel="0" max="32" min="32" style="1" width="11.99"/>
    <col collapsed="false" customWidth="true" hidden="false" outlineLevel="0" max="33" min="33" style="1" width="14.43"/>
    <col collapsed="false" customWidth="true" hidden="false" outlineLevel="0" max="34" min="34" style="2" width="17.32"/>
    <col collapsed="false" customWidth="true" hidden="false" outlineLevel="0" max="35" min="35" style="3" width="11.77"/>
    <col collapsed="false" customWidth="true" hidden="false" outlineLevel="0" max="36" min="36" style="3" width="12.43"/>
    <col collapsed="false" customWidth="true" hidden="false" outlineLevel="0" max="37" min="37" style="3" width="11.1"/>
    <col collapsed="false" customWidth="true" hidden="false" outlineLevel="0" max="38" min="38" style="3" width="11.43"/>
    <col collapsed="false" customWidth="true" hidden="false" outlineLevel="0" max="39" min="39" style="4" width="13.32"/>
    <col collapsed="false" customWidth="true" hidden="false" outlineLevel="0" max="40" min="40" style="4" width="9.77"/>
    <col collapsed="false" customWidth="true" hidden="false" outlineLevel="0" max="41" min="41" style="1" width="8.77"/>
    <col collapsed="false" customWidth="true" hidden="false" outlineLevel="0" max="42" min="42" style="5" width="11.77"/>
    <col collapsed="false" customWidth="true" hidden="false" outlineLevel="0" max="43" min="43" style="1" width="12.65"/>
    <col collapsed="false" customWidth="true" hidden="false" outlineLevel="0" max="45" min="44" style="1" width="10.77"/>
    <col collapsed="false" customWidth="true" hidden="false" outlineLevel="0" max="47" min="46" style="1" width="10.65"/>
    <col collapsed="false" customWidth="true" hidden="false" outlineLevel="0" max="48" min="48" style="1" width="9.99"/>
    <col collapsed="false" customWidth="true" hidden="false" outlineLevel="0" max="49" min="49" style="1" width="10.77"/>
    <col collapsed="false" customWidth="true" hidden="false" outlineLevel="0" max="50" min="50" style="1" width="11.1"/>
    <col collapsed="false" customWidth="true" hidden="false" outlineLevel="0" max="51" min="51" style="1" width="10.32"/>
    <col collapsed="false" customWidth="true" hidden="false" outlineLevel="0" max="52" min="52" style="1" width="11.1"/>
    <col collapsed="false" customWidth="true" hidden="false" outlineLevel="0" max="54" min="53" style="1" width="10.77"/>
    <col collapsed="false" customWidth="true" hidden="false" outlineLevel="0" max="55" min="55" style="1" width="10.99"/>
    <col collapsed="false" customWidth="true" hidden="false" outlineLevel="0" max="56" min="56" style="1" width="10.43"/>
    <col collapsed="false" customWidth="true" hidden="false" outlineLevel="0" max="57" min="57" style="1" width="10.65"/>
    <col collapsed="false" customWidth="true" hidden="false" outlineLevel="0" max="58" min="58" style="1" width="10.77"/>
    <col collapsed="false" customWidth="false" hidden="false" outlineLevel="0" max="257" min="59" style="1" width="9.32"/>
  </cols>
  <sheetData>
    <row r="1" customFormat="false" ht="17.4" hidden="false" customHeight="false" outlineLevel="0" collapsed="false">
      <c r="A1" s="1" t="n">
        <v>4470</v>
      </c>
      <c r="B1" s="6" t="s">
        <v>0</v>
      </c>
      <c r="D1" s="7" t="s">
        <v>1</v>
      </c>
      <c r="E1" s="7"/>
      <c r="F1" s="2"/>
      <c r="G1" s="6" t="s">
        <v>2</v>
      </c>
      <c r="H1" s="6" t="s">
        <v>3</v>
      </c>
      <c r="I1" s="6" t="s">
        <v>4</v>
      </c>
      <c r="J1" s="6" t="s">
        <v>5</v>
      </c>
      <c r="K1" s="6" t="s">
        <v>6</v>
      </c>
      <c r="L1" s="6" t="s">
        <v>7</v>
      </c>
      <c r="M1" s="6" t="s">
        <v>8</v>
      </c>
      <c r="N1" s="6" t="s">
        <v>9</v>
      </c>
      <c r="O1" s="6" t="s">
        <v>10</v>
      </c>
      <c r="P1" s="6" t="s">
        <v>11</v>
      </c>
      <c r="Q1" s="6" t="s">
        <v>12</v>
      </c>
      <c r="R1" s="6" t="s">
        <v>13</v>
      </c>
      <c r="S1" s="6" t="s">
        <v>14</v>
      </c>
      <c r="T1" s="6" t="s">
        <v>15</v>
      </c>
      <c r="U1" s="6" t="s">
        <v>16</v>
      </c>
      <c r="V1" s="6" t="s">
        <v>17</v>
      </c>
      <c r="W1" s="6" t="s">
        <v>18</v>
      </c>
      <c r="X1" s="6" t="s">
        <v>19</v>
      </c>
      <c r="Y1" s="6" t="s">
        <v>20</v>
      </c>
      <c r="Z1" s="6" t="s">
        <v>21</v>
      </c>
      <c r="AA1" s="6" t="s">
        <v>22</v>
      </c>
      <c r="AB1" s="6" t="s">
        <v>23</v>
      </c>
    </row>
    <row r="2" customFormat="false" ht="15.6" hidden="false" customHeight="false" outlineLevel="0" collapsed="false">
      <c r="A2" s="1" t="n">
        <v>1</v>
      </c>
      <c r="B2" s="6" t="s">
        <v>24</v>
      </c>
      <c r="F2" s="2"/>
    </row>
    <row r="3" customFormat="false" ht="15.6" hidden="false" customHeight="false" outlineLevel="0" collapsed="false">
      <c r="A3" s="8" t="n">
        <v>0.69285</v>
      </c>
      <c r="B3" s="6" t="s">
        <v>25</v>
      </c>
      <c r="C3" s="1" t="n">
        <f aca="false">1/Vo/10*mw</f>
        <v>8.06090784441077</v>
      </c>
      <c r="D3" s="6" t="s">
        <v>26</v>
      </c>
      <c r="E3" s="6"/>
      <c r="F3" s="2"/>
      <c r="AB3" s="8"/>
    </row>
    <row r="4" customFormat="false" ht="15.6" hidden="false" customHeight="false" outlineLevel="0" collapsed="false">
      <c r="A4" s="8" t="n">
        <v>1462</v>
      </c>
      <c r="B4" s="6" t="s">
        <v>27</v>
      </c>
      <c r="C4" s="1" t="n">
        <v>55.85</v>
      </c>
      <c r="D4" s="6" t="s">
        <v>28</v>
      </c>
      <c r="E4" s="6"/>
      <c r="AB4" s="8"/>
    </row>
    <row r="5" customFormat="false" ht="15.6" hidden="false" customHeight="false" outlineLevel="0" collapsed="false">
      <c r="A5" s="8" t="n">
        <v>4.67</v>
      </c>
      <c r="B5" s="6" t="s">
        <v>29</v>
      </c>
      <c r="C5" s="8"/>
      <c r="D5" s="8"/>
      <c r="E5" s="8"/>
      <c r="F5" s="2"/>
      <c r="AB5" s="8"/>
    </row>
    <row r="6" customFormat="false" ht="15.6" hidden="false" customHeight="false" outlineLevel="0" collapsed="false">
      <c r="A6" s="1" t="n">
        <v>2</v>
      </c>
      <c r="B6" s="6" t="s">
        <v>30</v>
      </c>
      <c r="C6" s="1" t="n">
        <f aca="false">1.5*kk-mmm+0.5</f>
        <v>5.505</v>
      </c>
      <c r="D6" s="6" t="s">
        <v>31</v>
      </c>
      <c r="E6" s="6"/>
      <c r="F6" s="2"/>
      <c r="AB6" s="9"/>
    </row>
    <row r="7" customFormat="false" ht="15.6" hidden="false" customHeight="false" outlineLevel="0" collapsed="false">
      <c r="A7" s="9" t="n">
        <v>222.5</v>
      </c>
      <c r="B7" s="6" t="s">
        <v>32</v>
      </c>
      <c r="AB7" s="9"/>
    </row>
    <row r="8" customFormat="false" ht="15.6" hidden="false" customHeight="false" outlineLevel="0" collapsed="false">
      <c r="A8" s="9" t="n">
        <v>3</v>
      </c>
      <c r="B8" s="6" t="s">
        <v>33</v>
      </c>
      <c r="AB8" s="9"/>
    </row>
    <row r="9" customFormat="false" ht="15.6" hidden="false" customHeight="false" outlineLevel="0" collapsed="false">
      <c r="A9" s="9" t="n">
        <v>2.203</v>
      </c>
      <c r="B9" s="6" t="s">
        <v>34</v>
      </c>
      <c r="C9" s="9"/>
      <c r="D9" s="6"/>
      <c r="E9" s="6"/>
      <c r="F9" s="2"/>
      <c r="AB9" s="9"/>
    </row>
    <row r="10" customFormat="false" ht="15.6" hidden="false" customHeight="false" outlineLevel="0" collapsed="false">
      <c r="A10" s="9" t="n">
        <v>0.01</v>
      </c>
      <c r="B10" s="6" t="s">
        <v>35</v>
      </c>
      <c r="C10" s="9"/>
      <c r="D10" s="6"/>
      <c r="E10" s="6"/>
      <c r="AB10" s="9"/>
    </row>
    <row r="11" customFormat="false" ht="18" hidden="false" customHeight="false" outlineLevel="0" collapsed="false">
      <c r="A11" s="9" t="n">
        <v>0</v>
      </c>
      <c r="B11" s="6" t="s">
        <v>36</v>
      </c>
      <c r="C11" s="9"/>
      <c r="D11" s="6"/>
      <c r="E11" s="6"/>
      <c r="AB11" s="9"/>
    </row>
    <row r="12" customFormat="false" ht="15.6" hidden="false" customHeight="false" outlineLevel="0" collapsed="false">
      <c r="A12" s="9" t="n">
        <v>1E-007</v>
      </c>
      <c r="B12" s="6" t="s">
        <v>37</v>
      </c>
      <c r="H12" s="10"/>
      <c r="AB12" s="9"/>
    </row>
    <row r="13" customFormat="false" ht="15.6" hidden="false" customHeight="false" outlineLevel="0" collapsed="false">
      <c r="A13" s="9" t="n">
        <v>1</v>
      </c>
      <c r="B13" s="6" t="s">
        <v>38</v>
      </c>
    </row>
    <row r="14" customFormat="false" ht="15.6" hidden="false" customHeight="false" outlineLevel="0" collapsed="false">
      <c r="A14" s="9" t="n">
        <v>198</v>
      </c>
      <c r="B14" s="6" t="s">
        <v>39</v>
      </c>
      <c r="C14" s="1" t="n">
        <v>8.31451</v>
      </c>
      <c r="D14" s="6" t="s">
        <v>40</v>
      </c>
      <c r="E14" s="6"/>
    </row>
    <row r="15" customFormat="false" ht="15.6" hidden="false" customHeight="false" outlineLevel="0" collapsed="false">
      <c r="A15" s="2" t="n">
        <v>0.5</v>
      </c>
      <c r="B15" s="6" t="s">
        <v>41</v>
      </c>
      <c r="C15" s="1" t="n">
        <v>298.15</v>
      </c>
      <c r="D15" s="6" t="s">
        <v>42</v>
      </c>
      <c r="E15" s="6"/>
    </row>
    <row r="16" customFormat="false" ht="15.6" hidden="false" customHeight="false" outlineLevel="0" collapsed="false">
      <c r="A16" s="9"/>
      <c r="B16" s="6"/>
    </row>
    <row r="17" s="6" customFormat="true" ht="19.2" hidden="false" customHeight="false" outlineLevel="0" collapsed="false">
      <c r="A17" s="11" t="s">
        <v>43</v>
      </c>
      <c r="B17" s="11" t="s">
        <v>47</v>
      </c>
      <c r="F17" s="11" t="s">
        <v>45</v>
      </c>
      <c r="G17" s="6" t="s">
        <v>48</v>
      </c>
      <c r="H17" s="11" t="s">
        <v>46</v>
      </c>
      <c r="I17" s="6" t="s">
        <v>4</v>
      </c>
      <c r="J17" s="6" t="s">
        <v>5</v>
      </c>
      <c r="K17" s="6" t="s">
        <v>6</v>
      </c>
      <c r="L17" s="6" t="s">
        <v>7</v>
      </c>
      <c r="M17" s="6" t="s">
        <v>8</v>
      </c>
      <c r="N17" s="6" t="s">
        <v>9</v>
      </c>
      <c r="O17" s="6" t="s">
        <v>10</v>
      </c>
      <c r="P17" s="6" t="s">
        <v>11</v>
      </c>
      <c r="Q17" s="6" t="s">
        <v>12</v>
      </c>
      <c r="R17" s="6" t="s">
        <v>13</v>
      </c>
      <c r="S17" s="6" t="s">
        <v>14</v>
      </c>
      <c r="T17" s="6" t="s">
        <v>15</v>
      </c>
      <c r="U17" s="6" t="s">
        <v>16</v>
      </c>
      <c r="V17" s="6" t="s">
        <v>17</v>
      </c>
      <c r="W17" s="6" t="s">
        <v>18</v>
      </c>
      <c r="X17" s="6" t="s">
        <v>19</v>
      </c>
      <c r="Y17" s="6" t="s">
        <v>20</v>
      </c>
      <c r="Z17" s="6" t="s">
        <v>21</v>
      </c>
      <c r="AA17" s="6" t="s">
        <v>22</v>
      </c>
      <c r="AB17" s="6" t="s">
        <v>23</v>
      </c>
      <c r="AH17" s="12"/>
      <c r="AI17" s="13"/>
      <c r="AJ17" s="13"/>
      <c r="AK17" s="13"/>
      <c r="AL17" s="13"/>
      <c r="AM17" s="14"/>
      <c r="AN17" s="14"/>
      <c r="AP17" s="15"/>
    </row>
    <row r="18" customFormat="false" ht="15" hidden="false" customHeight="false" outlineLevel="0" collapsed="false">
      <c r="A18" s="1" t="n">
        <v>300</v>
      </c>
      <c r="B18" s="1" t="n">
        <v>6.9285</v>
      </c>
      <c r="F18" s="1" t="e">
        <f aca="false">Preal/10000</f>
        <v>#VALUE!</v>
      </c>
      <c r="G18" s="1" t="n">
        <f aca="false">H18/Vo</f>
        <v>1</v>
      </c>
      <c r="H18" s="1" t="n">
        <f aca="false">B18/10</f>
        <v>0.69285</v>
      </c>
      <c r="I18" s="1" t="e">
        <f aca="false">I(1,nn,G18,Vo,Ko,kk,mmm)</f>
        <v>#VALUE!</v>
      </c>
      <c r="J18" s="1" t="e">
        <f aca="false">F(nn,To,G18,Qb,d,0,1,1,0,QE1,mE1,1,0,$A18,go,beta,gb,1,1,0,0,0,me,ae)+Ex+Uo</f>
        <v>#VALUE!</v>
      </c>
      <c r="K18" s="1" t="e">
        <f aca="false">S(nn,To,$G18,Qb,d,0,1,1,0,QE1,mE1,1,0,$A18,go,beta,gb,1,1,0,0,0,me,ae)</f>
        <v>#VALUE!</v>
      </c>
      <c r="L18" s="1" t="e">
        <f aca="false">J18+K18*TK</f>
        <v>#VALUE!</v>
      </c>
      <c r="M18" s="1" t="e">
        <f aca="false">FreeEnergy+Preal*V</f>
        <v>#VALUE!</v>
      </c>
      <c r="N18" s="1" t="e">
        <f aca="false">InEnergy+Preal*V</f>
        <v>#VALUE!</v>
      </c>
      <c r="O18" s="1" t="e">
        <f aca="false">CCv(nn,To,$G18,Qb,d,0,1,1,0,QE1,mE1,1,0,$A18,go,beta,gb,1,1,0,0,0,me,ae)</f>
        <v>#VALUE!</v>
      </c>
      <c r="P18" s="1" t="e">
        <f aca="false">P(1,nn,G18,Vo,Ko,kk,mmm)</f>
        <v>#VALUE!</v>
      </c>
      <c r="Q18" s="1" t="e">
        <f aca="false">Pth(nn,To,$G18,$H18,Qb,d,0,1,1,0,QE1,mE1,1,0,$A18,go,beta,gb,1,1,0,0,0,me,ae)</f>
        <v>#VALUE!</v>
      </c>
      <c r="R18" s="1" t="e">
        <f aca="false">P18+Q18</f>
        <v>#VALUE!</v>
      </c>
      <c r="S18" s="1" t="e">
        <f aca="false">KTth(nn,To,Vo,$G18,$H18,Qb,d,0,1,1,0,QE1,mE1,1,0,$A18,go,beta,gb,1,1,0,0,0,me,ae)</f>
        <v>#VALUE!</v>
      </c>
      <c r="T18" s="1" t="n">
        <f aca="false">x^(1/3)</f>
        <v>1</v>
      </c>
      <c r="U18" s="1" t="n">
        <f aca="false">-3*Ko/ff^mmm*EXP(aa*(1-ff))*(mmm/ff*(1-ff)+1+aa*(1-ff))*(-x)*1000*1/3*x^(-2/3)</f>
        <v>1462000</v>
      </c>
      <c r="V18" s="1" t="e">
        <f aca="false">KTthermal+KTx</f>
        <v>#VALUE!</v>
      </c>
      <c r="W18" s="1" t="e">
        <f aca="false">dPdTth(nn,To,$G18,$H18,Qb,d,0,1,1,0,QE1,mE1,1,0,$A18,go,beta,gb,1,1,0,0,0,me,ae)</f>
        <v>#VALUE!</v>
      </c>
      <c r="X18" s="1" t="e">
        <f aca="false">dPdT/(KTthermal+KTx)</f>
        <v>#VALUE!</v>
      </c>
      <c r="Y18" s="1" t="e">
        <f aca="false">Cv+alpha^2*V*TK*(KTthermal+KTx)</f>
        <v>#VALUE!</v>
      </c>
      <c r="Z18" s="1" t="e">
        <f aca="false">KT+TK*V/Cv*dPdT^2</f>
        <v>#VALUE!</v>
      </c>
      <c r="AA18" s="1" t="e">
        <f aca="false">alpha*V*KT/Cv</f>
        <v>#VALUE!</v>
      </c>
      <c r="AB18" s="1" t="n">
        <f aca="false">gb+(go-gb)*x^beta</f>
        <v>2.203</v>
      </c>
    </row>
    <row r="19" customFormat="false" ht="15" hidden="false" customHeight="false" outlineLevel="0" collapsed="false">
      <c r="A19" s="1" t="n">
        <v>300</v>
      </c>
      <c r="B19" s="1" t="n">
        <v>6.582075</v>
      </c>
      <c r="F19" s="1" t="e">
        <f aca="false">Preal/10000</f>
        <v>#VALUE!</v>
      </c>
      <c r="G19" s="1" t="n">
        <f aca="false">H19/Vo</f>
        <v>0.95</v>
      </c>
      <c r="H19" s="1" t="n">
        <f aca="false">B19/10</f>
        <v>0.6582075</v>
      </c>
      <c r="I19" s="1" t="e">
        <f aca="false">I(1,nn,G19,Vo,Ko,kk,mmm)</f>
        <v>#VALUE!</v>
      </c>
      <c r="J19" s="1" t="e">
        <f aca="false">F(nn,To,G19,Qb,d,0,1,1,0,QE1,mE1,1,0,$A19,go,beta,gb,1,1,0,0,0,me,ae)+Ex+Uo</f>
        <v>#VALUE!</v>
      </c>
      <c r="K19" s="1" t="e">
        <f aca="false">S(nn,To,$G19,Qb,d,0,1,1,0,QE1,mE1,1,0,$A19,go,beta,gb,1,1,0,0,0,me,ae)</f>
        <v>#VALUE!</v>
      </c>
      <c r="L19" s="1" t="e">
        <f aca="false">J19+K19*TK</f>
        <v>#VALUE!</v>
      </c>
      <c r="M19" s="1" t="e">
        <f aca="false">FreeEnergy+Preal*V</f>
        <v>#VALUE!</v>
      </c>
      <c r="N19" s="1" t="e">
        <f aca="false">InEnergy+Preal*V</f>
        <v>#VALUE!</v>
      </c>
      <c r="O19" s="1" t="e">
        <f aca="false">CCv(nn,To,$G19,Qb,d,0,1,1,0,QE1,mE1,1,0,$A19,go,beta,gb,1,1,0,0,0,me,ae)</f>
        <v>#VALUE!</v>
      </c>
      <c r="P19" s="1" t="e">
        <f aca="false">P(1,nn,G19,Vo,Ko,kk,mmm)</f>
        <v>#VALUE!</v>
      </c>
      <c r="Q19" s="1" t="e">
        <f aca="false">Pth(nn,To,$G19,$H19,Qb,d,0,1,1,0,QE1,mE1,1,0,$A19,go,beta,gb,1,1,0,0,0,me,ae)</f>
        <v>#VALUE!</v>
      </c>
      <c r="R19" s="1" t="e">
        <f aca="false">P19+Q19</f>
        <v>#VALUE!</v>
      </c>
      <c r="S19" s="1" t="e">
        <f aca="false">KTth(nn,To,Vo,$G19,$H19,Qb,d,0,1,1,0,QE1,mE1,1,0,$A19,go,beta,gb,1,1,0,0,0,me,ae)</f>
        <v>#VALUE!</v>
      </c>
      <c r="T19" s="1" t="n">
        <f aca="false">x^(1/3)</f>
        <v>0.983047572491559</v>
      </c>
      <c r="U19" s="1" t="n">
        <f aca="false">-3*Ko/ff^mmm*EXP(aa*(1-ff))*(mmm/ff*(1-ff)+1+aa*(1-ff))*(-x)*1000*1/3*x^(-2/3)</f>
        <v>1841363.42349082</v>
      </c>
      <c r="V19" s="1" t="e">
        <f aca="false">KTthermal+KTx</f>
        <v>#VALUE!</v>
      </c>
      <c r="W19" s="1" t="e">
        <f aca="false">dPdTth(nn,To,$G19,$H19,Qb,d,0,1,1,0,QE1,mE1,1,0,$A19,go,beta,gb,1,1,0,0,0,me,ae)</f>
        <v>#VALUE!</v>
      </c>
      <c r="X19" s="1" t="e">
        <f aca="false">dPdT/(KTthermal+KTx)</f>
        <v>#VALUE!</v>
      </c>
      <c r="Y19" s="1" t="e">
        <f aca="false">Cv+alpha^2*V*TK*(KTthermal+KTx)</f>
        <v>#VALUE!</v>
      </c>
      <c r="Z19" s="1" t="e">
        <f aca="false">KT+TK*V/Cv*dPdT^2</f>
        <v>#VALUE!</v>
      </c>
      <c r="AA19" s="1" t="e">
        <f aca="false">alpha*V*KT/Cv</f>
        <v>#VALUE!</v>
      </c>
      <c r="AB19" s="1" t="n">
        <f aca="false">gb+(go-gb)*x^beta</f>
        <v>2.20187029847997</v>
      </c>
    </row>
    <row r="20" customFormat="false" ht="15" hidden="false" customHeight="false" outlineLevel="0" collapsed="false">
      <c r="A20" s="1" t="n">
        <v>300</v>
      </c>
      <c r="B20" s="1" t="n">
        <v>6.23565</v>
      </c>
      <c r="F20" s="1" t="e">
        <f aca="false">Preal/10000</f>
        <v>#VALUE!</v>
      </c>
      <c r="G20" s="1" t="n">
        <f aca="false">H20/Vo</f>
        <v>0.9</v>
      </c>
      <c r="H20" s="1" t="n">
        <f aca="false">B20/10</f>
        <v>0.623565</v>
      </c>
      <c r="I20" s="1" t="e">
        <f aca="false">I(1,nn,G20,Vo,Ko,kk,mmm)</f>
        <v>#VALUE!</v>
      </c>
      <c r="J20" s="1" t="e">
        <f aca="false">F(nn,To,G20,Qb,d,0,1,1,0,QE1,mE1,1,0,$A20,go,beta,gb,1,1,0,0,0,me,ae)+Ex+Uo</f>
        <v>#VALUE!</v>
      </c>
      <c r="K20" s="1" t="e">
        <f aca="false">S(nn,To,$G20,Qb,d,0,1,1,0,QE1,mE1,1,0,$A20,go,beta,gb,1,1,0,0,0,me,ae)</f>
        <v>#VALUE!</v>
      </c>
      <c r="L20" s="1" t="e">
        <f aca="false">J20+K20*TK</f>
        <v>#VALUE!</v>
      </c>
      <c r="M20" s="1" t="e">
        <f aca="false">FreeEnergy+Preal*V</f>
        <v>#VALUE!</v>
      </c>
      <c r="N20" s="1" t="e">
        <f aca="false">InEnergy+Preal*V</f>
        <v>#VALUE!</v>
      </c>
      <c r="O20" s="1" t="e">
        <f aca="false">CCv(nn,To,$G20,Qb,d,0,1,1,0,QE1,mE1,1,0,$A20,go,beta,gb,1,1,0,0,0,me,ae)</f>
        <v>#VALUE!</v>
      </c>
      <c r="P20" s="1" t="e">
        <f aca="false">P(1,nn,G20,Vo,Ko,kk,mmm)</f>
        <v>#VALUE!</v>
      </c>
      <c r="Q20" s="1" t="e">
        <f aca="false">Pth(nn,To,$G20,$H20,Qb,d,0,1,1,0,QE1,mE1,1,0,$A20,go,beta,gb,1,1,0,0,0,me,ae)</f>
        <v>#VALUE!</v>
      </c>
      <c r="R20" s="1" t="e">
        <f aca="false">P20+Q20</f>
        <v>#VALUE!</v>
      </c>
      <c r="S20" s="1" t="e">
        <f aca="false">KTth(nn,To,Vo,$G20,$H20,Qb,d,0,1,1,0,QE1,mE1,1,0,$A20,go,beta,gb,1,1,0,0,0,me,ae)</f>
        <v>#VALUE!</v>
      </c>
      <c r="T20" s="1" t="n">
        <f aca="false">x^(1/3)</f>
        <v>0.96548938460563</v>
      </c>
      <c r="U20" s="1" t="n">
        <f aca="false">-3*Ko/ff^mmm*EXP(aa*(1-ff))*(mmm/ff*(1-ff)+1+aa*(1-ff))*(-x)*1000*1/3*x^(-2/3)</f>
        <v>2309852.34799729</v>
      </c>
      <c r="V20" s="1" t="e">
        <f aca="false">KTthermal+KTx</f>
        <v>#VALUE!</v>
      </c>
      <c r="W20" s="1" t="e">
        <f aca="false">dPdTth(nn,To,$G20,$H20,Qb,d,0,1,1,0,QE1,mE1,1,0,$A20,go,beta,gb,1,1,0,0,0,me,ae)</f>
        <v>#VALUE!</v>
      </c>
      <c r="X20" s="1" t="e">
        <f aca="false">dPdT/(KTthermal+KTx)</f>
        <v>#VALUE!</v>
      </c>
      <c r="Y20" s="1" t="e">
        <f aca="false">Cv+alpha^2*V*TK*(KTthermal+KTx)</f>
        <v>#VALUE!</v>
      </c>
      <c r="Z20" s="1" t="e">
        <f aca="false">KT+TK*V/Cv*dPdT^2</f>
        <v>#VALUE!</v>
      </c>
      <c r="AA20" s="1" t="e">
        <f aca="false">alpha*V*KT/Cv</f>
        <v>#VALUE!</v>
      </c>
      <c r="AB20" s="1" t="n">
        <f aca="false">gb+(go-gb)*x^beta</f>
        <v>2.20068013016807</v>
      </c>
    </row>
    <row r="21" customFormat="false" ht="15" hidden="false" customHeight="false" outlineLevel="0" collapsed="false">
      <c r="A21" s="1" t="n">
        <v>300</v>
      </c>
      <c r="B21" s="1" t="n">
        <v>5.889225</v>
      </c>
      <c r="F21" s="1" t="e">
        <f aca="false">Preal/10000</f>
        <v>#VALUE!</v>
      </c>
      <c r="G21" s="1" t="n">
        <f aca="false">H21/Vo</f>
        <v>0.85</v>
      </c>
      <c r="H21" s="1" t="n">
        <f aca="false">B21/10</f>
        <v>0.5889225</v>
      </c>
      <c r="I21" s="1" t="e">
        <f aca="false">I(1,nn,G21,Vo,Ko,kk,mmm)</f>
        <v>#VALUE!</v>
      </c>
      <c r="J21" s="1" t="e">
        <f aca="false">F(nn,To,G21,Qb,d,0,1,1,0,QE1,mE1,1,0,$A21,go,beta,gb,1,1,0,0,0,me,ae)+Ex+Uo</f>
        <v>#VALUE!</v>
      </c>
      <c r="K21" s="1" t="e">
        <f aca="false">S(nn,To,$G21,Qb,d,0,1,1,0,QE1,mE1,1,0,$A21,go,beta,gb,1,1,0,0,0,me,ae)</f>
        <v>#VALUE!</v>
      </c>
      <c r="L21" s="1" t="e">
        <f aca="false">J21+K21*TK</f>
        <v>#VALUE!</v>
      </c>
      <c r="M21" s="1" t="e">
        <f aca="false">FreeEnergy+Preal*V</f>
        <v>#VALUE!</v>
      </c>
      <c r="N21" s="1" t="e">
        <f aca="false">InEnergy+Preal*V</f>
        <v>#VALUE!</v>
      </c>
      <c r="O21" s="1" t="e">
        <f aca="false">CCv(nn,To,$G21,Qb,d,0,1,1,0,QE1,mE1,1,0,$A21,go,beta,gb,1,1,0,0,0,me,ae)</f>
        <v>#VALUE!</v>
      </c>
      <c r="P21" s="1" t="e">
        <f aca="false">P(1,nn,G21,Vo,Ko,kk,mmm)</f>
        <v>#VALUE!</v>
      </c>
      <c r="Q21" s="1" t="e">
        <f aca="false">Pth(nn,To,$G21,$H21,Qb,d,0,1,1,0,QE1,mE1,1,0,$A21,go,beta,gb,1,1,0,0,0,me,ae)</f>
        <v>#VALUE!</v>
      </c>
      <c r="R21" s="1" t="e">
        <f aca="false">P21+Q21</f>
        <v>#VALUE!</v>
      </c>
      <c r="S21" s="1" t="e">
        <f aca="false">KTth(nn,To,Vo,$G21,$H21,Qb,d,0,1,1,0,QE1,mE1,1,0,$A21,go,beta,gb,1,1,0,0,0,me,ae)</f>
        <v>#VALUE!</v>
      </c>
      <c r="T21" s="1" t="n">
        <f aca="false">x^(1/3)</f>
        <v>0.94726823718591</v>
      </c>
      <c r="U21" s="1" t="n">
        <f aca="false">-3*Ko/ff^mmm*EXP(aa*(1-ff))*(mmm/ff*(1-ff)+1+aa*(1-ff))*(-x)*1000*1/3*x^(-2/3)</f>
        <v>2891852.66200734</v>
      </c>
      <c r="V21" s="1" t="e">
        <f aca="false">KTthermal+KTx</f>
        <v>#VALUE!</v>
      </c>
      <c r="W21" s="1" t="e">
        <f aca="false">dPdTth(nn,To,$G21,$H21,Qb,d,0,1,1,0,QE1,mE1,1,0,$A21,go,beta,gb,1,1,0,0,0,me,ae)</f>
        <v>#VALUE!</v>
      </c>
      <c r="X21" s="1" t="e">
        <f aca="false">dPdT/(KTthermal+KTx)</f>
        <v>#VALUE!</v>
      </c>
      <c r="Y21" s="1" t="e">
        <f aca="false">Cv+alpha^2*V*TK*(KTthermal+KTx)</f>
        <v>#VALUE!</v>
      </c>
      <c r="Z21" s="1" t="e">
        <f aca="false">KT+TK*V/Cv*dPdT^2</f>
        <v>#VALUE!</v>
      </c>
      <c r="AA21" s="1" t="e">
        <f aca="false">alpha*V*KT/Cv</f>
        <v>#VALUE!</v>
      </c>
      <c r="AB21" s="1" t="n">
        <f aca="false">gb+(go-gb)*x^beta</f>
        <v>2.19942261573386</v>
      </c>
    </row>
    <row r="22" customFormat="false" ht="15" hidden="false" customHeight="false" outlineLevel="0" collapsed="false">
      <c r="A22" s="1" t="n">
        <v>300</v>
      </c>
      <c r="B22" s="1" t="n">
        <v>5.5428</v>
      </c>
      <c r="F22" s="1" t="e">
        <f aca="false">Preal/10000</f>
        <v>#VALUE!</v>
      </c>
      <c r="G22" s="1" t="n">
        <f aca="false">H22/Vo</f>
        <v>0.8</v>
      </c>
      <c r="H22" s="1" t="n">
        <f aca="false">B22/10</f>
        <v>0.55428</v>
      </c>
      <c r="I22" s="1" t="e">
        <f aca="false">I(1,nn,G22,Vo,Ko,kk,mmm)</f>
        <v>#VALUE!</v>
      </c>
      <c r="J22" s="1" t="e">
        <f aca="false">F(nn,To,G22,Qb,d,0,1,1,0,QE1,mE1,1,0,$A22,go,beta,gb,1,1,0,0,0,me,ae)+Ex+Uo</f>
        <v>#VALUE!</v>
      </c>
      <c r="K22" s="1" t="e">
        <f aca="false">S(nn,To,$G22,Qb,d,0,1,1,0,QE1,mE1,1,0,$A22,go,beta,gb,1,1,0,0,0,me,ae)</f>
        <v>#VALUE!</v>
      </c>
      <c r="L22" s="1" t="e">
        <f aca="false">J22+K22*TK</f>
        <v>#VALUE!</v>
      </c>
      <c r="M22" s="1" t="e">
        <f aca="false">FreeEnergy+Preal*V</f>
        <v>#VALUE!</v>
      </c>
      <c r="N22" s="1" t="e">
        <f aca="false">InEnergy+Preal*V</f>
        <v>#VALUE!</v>
      </c>
      <c r="O22" s="1" t="e">
        <f aca="false">CCv(nn,To,$G22,Qb,d,0,1,1,0,QE1,mE1,1,0,$A22,go,beta,gb,1,1,0,0,0,me,ae)</f>
        <v>#VALUE!</v>
      </c>
      <c r="P22" s="1" t="e">
        <f aca="false">P(1,nn,G22,Vo,Ko,kk,mmm)</f>
        <v>#VALUE!</v>
      </c>
      <c r="Q22" s="1" t="e">
        <f aca="false">Pth(nn,To,$G22,$H22,Qb,d,0,1,1,0,QE1,mE1,1,0,$A22,go,beta,gb,1,1,0,0,0,me,ae)</f>
        <v>#VALUE!</v>
      </c>
      <c r="R22" s="1" t="e">
        <f aca="false">P22+Q22</f>
        <v>#VALUE!</v>
      </c>
      <c r="S22" s="1" t="e">
        <f aca="false">KTth(nn,To,Vo,$G22,$H22,Qb,d,0,1,1,0,QE1,mE1,1,0,$A22,go,beta,gb,1,1,0,0,0,me,ae)</f>
        <v>#VALUE!</v>
      </c>
      <c r="T22" s="1" t="n">
        <f aca="false">x^(1/3)</f>
        <v>0.928317766722556</v>
      </c>
      <c r="U22" s="1" t="n">
        <f aca="false">-3*Ko/ff^mmm*EXP(aa*(1-ff))*(mmm/ff*(1-ff)+1+aa*(1-ff))*(-x)*1000*1/3*x^(-2/3)</f>
        <v>3619862.70869678</v>
      </c>
      <c r="V22" s="1" t="e">
        <f aca="false">KTthermal+KTx</f>
        <v>#VALUE!</v>
      </c>
      <c r="W22" s="1" t="e">
        <f aca="false">dPdTth(nn,To,$G22,$H22,Qb,d,0,1,1,0,QE1,mE1,1,0,$A22,go,beta,gb,1,1,0,0,0,me,ae)</f>
        <v>#VALUE!</v>
      </c>
      <c r="X22" s="1" t="e">
        <f aca="false">dPdT/(KTthermal+KTx)</f>
        <v>#VALUE!</v>
      </c>
      <c r="Y22" s="1" t="e">
        <f aca="false">Cv+alpha^2*V*TK*(KTthermal+KTx)</f>
        <v>#VALUE!</v>
      </c>
      <c r="Z22" s="1" t="e">
        <f aca="false">KT+TK*V/Cv*dPdT^2</f>
        <v>#VALUE!</v>
      </c>
      <c r="AA22" s="1" t="e">
        <f aca="false">alpha*V*KT/Cv</f>
        <v>#VALUE!</v>
      </c>
      <c r="AB22" s="1" t="n">
        <f aca="false">gb+(go-gb)*x^beta</f>
        <v>2.19808962819109</v>
      </c>
    </row>
    <row r="23" customFormat="false" ht="15" hidden="false" customHeight="false" outlineLevel="0" collapsed="false">
      <c r="A23" s="1" t="n">
        <v>300</v>
      </c>
      <c r="B23" s="1" t="n">
        <v>5.196375</v>
      </c>
      <c r="F23" s="1" t="e">
        <f aca="false">Preal/10000</f>
        <v>#VALUE!</v>
      </c>
      <c r="G23" s="1" t="n">
        <f aca="false">H23/Vo</f>
        <v>0.75</v>
      </c>
      <c r="H23" s="1" t="n">
        <f aca="false">B23/10</f>
        <v>0.5196375</v>
      </c>
      <c r="I23" s="1" t="e">
        <f aca="false">I(1,nn,G23,Vo,Ko,kk,mmm)</f>
        <v>#VALUE!</v>
      </c>
      <c r="J23" s="1" t="e">
        <f aca="false">F(nn,To,G23,Qb,d,0,1,1,0,QE1,mE1,1,0,$A23,go,beta,gb,1,1,0,0,0,me,ae)+Ex+Uo</f>
        <v>#VALUE!</v>
      </c>
      <c r="K23" s="1" t="e">
        <f aca="false">S(nn,To,$G23,Qb,d,0,1,1,0,QE1,mE1,1,0,$A23,go,beta,gb,1,1,0,0,0,me,ae)</f>
        <v>#VALUE!</v>
      </c>
      <c r="L23" s="1" t="e">
        <f aca="false">J23+K23*TK</f>
        <v>#VALUE!</v>
      </c>
      <c r="M23" s="1" t="e">
        <f aca="false">FreeEnergy+Preal*V</f>
        <v>#VALUE!</v>
      </c>
      <c r="N23" s="1" t="e">
        <f aca="false">InEnergy+Preal*V</f>
        <v>#VALUE!</v>
      </c>
      <c r="O23" s="1" t="e">
        <f aca="false">CCv(nn,To,$G23,Qb,d,0,1,1,0,QE1,mE1,1,0,$A23,go,beta,gb,1,1,0,0,0,me,ae)</f>
        <v>#VALUE!</v>
      </c>
      <c r="P23" s="1" t="e">
        <f aca="false">P(1,nn,G23,Vo,Ko,kk,mmm)</f>
        <v>#VALUE!</v>
      </c>
      <c r="Q23" s="1" t="e">
        <f aca="false">Pth(nn,To,$G23,$H23,Qb,d,0,1,1,0,QE1,mE1,1,0,$A23,go,beta,gb,1,1,0,0,0,me,ae)</f>
        <v>#VALUE!</v>
      </c>
      <c r="R23" s="1" t="e">
        <f aca="false">P23+Q23</f>
        <v>#VALUE!</v>
      </c>
      <c r="S23" s="1" t="e">
        <f aca="false">KTth(nn,To,Vo,$G23,$H23,Qb,d,0,1,1,0,QE1,mE1,1,0,$A23,go,beta,gb,1,1,0,0,0,me,ae)</f>
        <v>#VALUE!</v>
      </c>
      <c r="T23" s="1" t="n">
        <f aca="false">x^(1/3)</f>
        <v>0.90856029641607</v>
      </c>
      <c r="U23" s="1" t="n">
        <f aca="false">-3*Ko/ff^mmm*EXP(aa*(1-ff))*(mmm/ff*(1-ff)+1+aa*(1-ff))*(-x)*1000*1/3*x^(-2/3)</f>
        <v>4537793.43424125</v>
      </c>
      <c r="V23" s="1" t="e">
        <f aca="false">KTthermal+KTx</f>
        <v>#VALUE!</v>
      </c>
      <c r="W23" s="1" t="e">
        <f aca="false">dPdTth(nn,To,$G23,$H23,Qb,d,0,1,1,0,QE1,mE1,1,0,$A23,go,beta,gb,1,1,0,0,0,me,ae)</f>
        <v>#VALUE!</v>
      </c>
      <c r="X23" s="1" t="e">
        <f aca="false">dPdT/(KTthermal+KTx)</f>
        <v>#VALUE!</v>
      </c>
      <c r="Y23" s="1" t="e">
        <f aca="false">Cv+alpha^2*V*TK*(KTthermal+KTx)</f>
        <v>#VALUE!</v>
      </c>
      <c r="Z23" s="1" t="e">
        <f aca="false">KT+TK*V/Cv*dPdT^2</f>
        <v>#VALUE!</v>
      </c>
      <c r="AA23" s="1" t="e">
        <f aca="false">alpha*V*KT/Cv</f>
        <v>#VALUE!</v>
      </c>
      <c r="AB23" s="1" t="n">
        <f aca="false">gb+(go-gb)*x^beta</f>
        <v>2.19667147132973</v>
      </c>
    </row>
    <row r="24" customFormat="false" ht="15" hidden="false" customHeight="false" outlineLevel="0" collapsed="false">
      <c r="A24" s="1" t="n">
        <v>300</v>
      </c>
      <c r="B24" s="1" t="n">
        <v>4.84995</v>
      </c>
      <c r="F24" s="1" t="e">
        <f aca="false">Preal/10000</f>
        <v>#VALUE!</v>
      </c>
      <c r="G24" s="1" t="n">
        <f aca="false">H24/Vo</f>
        <v>0.7</v>
      </c>
      <c r="H24" s="1" t="n">
        <f aca="false">B24/10</f>
        <v>0.484995</v>
      </c>
      <c r="I24" s="1" t="e">
        <f aca="false">I(1,nn,G24,Vo,Ko,kk,mmm)</f>
        <v>#VALUE!</v>
      </c>
      <c r="J24" s="1" t="e">
        <f aca="false">F(nn,To,G24,Qb,d,0,1,1,0,QE1,mE1,1,0,$A24,go,beta,gb,1,1,0,0,0,me,ae)+Ex+Uo</f>
        <v>#VALUE!</v>
      </c>
      <c r="K24" s="1" t="e">
        <f aca="false">S(nn,To,$G24,Qb,d,0,1,1,0,QE1,mE1,1,0,$A24,go,beta,gb,1,1,0,0,0,me,ae)</f>
        <v>#VALUE!</v>
      </c>
      <c r="L24" s="1" t="e">
        <f aca="false">J24+K24*TK</f>
        <v>#VALUE!</v>
      </c>
      <c r="M24" s="1" t="e">
        <f aca="false">FreeEnergy+Preal*V</f>
        <v>#VALUE!</v>
      </c>
      <c r="N24" s="1" t="e">
        <f aca="false">InEnergy+Preal*V</f>
        <v>#VALUE!</v>
      </c>
      <c r="O24" s="1" t="e">
        <f aca="false">CCv(nn,To,$G24,Qb,d,0,1,1,0,QE1,mE1,1,0,$A24,go,beta,gb,1,1,0,0,0,me,ae)</f>
        <v>#VALUE!</v>
      </c>
      <c r="P24" s="1" t="e">
        <f aca="false">P(1,nn,G24,Vo,Ko,kk,mmm)</f>
        <v>#VALUE!</v>
      </c>
      <c r="Q24" s="1" t="e">
        <f aca="false">Pth(nn,To,$G24,$H24,Qb,d,0,1,1,0,QE1,mE1,1,0,$A24,go,beta,gb,1,1,0,0,0,me,ae)</f>
        <v>#VALUE!</v>
      </c>
      <c r="R24" s="1" t="e">
        <f aca="false">P24+Q24</f>
        <v>#VALUE!</v>
      </c>
      <c r="S24" s="1" t="e">
        <f aca="false">KTth(nn,To,Vo,$G24,$H24,Qb,d,0,1,1,0,QE1,mE1,1,0,$A24,go,beta,gb,1,1,0,0,0,me,ae)</f>
        <v>#VALUE!</v>
      </c>
      <c r="T24" s="1" t="n">
        <f aca="false">x^(1/3)</f>
        <v>0.887904001742601</v>
      </c>
      <c r="U24" s="1" t="n">
        <f aca="false">-3*Ko/ff^mmm*EXP(aa*(1-ff))*(mmm/ff*(1-ff)+1+aa*(1-ff))*(-x)*1000*1/3*x^(-2/3)</f>
        <v>5705904.69269433</v>
      </c>
      <c r="V24" s="1" t="e">
        <f aca="false">KTthermal+KTx</f>
        <v>#VALUE!</v>
      </c>
      <c r="W24" s="1" t="e">
        <f aca="false">dPdTth(nn,To,$G24,$H24,Qb,d,0,1,1,0,QE1,mE1,1,0,$A24,go,beta,gb,1,1,0,0,0,me,ae)</f>
        <v>#VALUE!</v>
      </c>
      <c r="X24" s="1" t="e">
        <f aca="false">dPdT/(KTthermal+KTx)</f>
        <v>#VALUE!</v>
      </c>
      <c r="Y24" s="1" t="e">
        <f aca="false">Cv+alpha^2*V*TK*(KTthermal+KTx)</f>
        <v>#VALUE!</v>
      </c>
      <c r="Z24" s="1" t="e">
        <f aca="false">KT+TK*V/Cv*dPdT^2</f>
        <v>#VALUE!</v>
      </c>
      <c r="AA24" s="1" t="e">
        <f aca="false">alpha*V*KT/Cv</f>
        <v>#VALUE!</v>
      </c>
      <c r="AB24" s="1" t="n">
        <f aca="false">gb+(go-gb)*x^beta</f>
        <v>2.19515644729391</v>
      </c>
    </row>
    <row r="25" customFormat="false" ht="15" hidden="false" customHeight="false" outlineLevel="0" collapsed="false">
      <c r="A25" s="1" t="n">
        <v>300</v>
      </c>
      <c r="B25" s="1" t="n">
        <v>4.503525</v>
      </c>
      <c r="F25" s="1" t="e">
        <f aca="false">Preal/10000</f>
        <v>#VALUE!</v>
      </c>
      <c r="G25" s="1" t="n">
        <f aca="false">H25/Vo</f>
        <v>0.65</v>
      </c>
      <c r="H25" s="1" t="n">
        <f aca="false">B25/10</f>
        <v>0.4503525</v>
      </c>
      <c r="I25" s="1" t="e">
        <f aca="false">I(1,nn,G25,Vo,Ko,kk,mmm)</f>
        <v>#VALUE!</v>
      </c>
      <c r="J25" s="1" t="e">
        <f aca="false">F(nn,To,G25,Qb,d,0,1,1,0,QE1,mE1,1,0,$A25,go,beta,gb,1,1,0,0,0,me,ae)+Ex+Uo</f>
        <v>#VALUE!</v>
      </c>
      <c r="K25" s="1" t="e">
        <f aca="false">S(nn,To,$G25,Qb,d,0,1,1,0,QE1,mE1,1,0,$A25,go,beta,gb,1,1,0,0,0,me,ae)</f>
        <v>#VALUE!</v>
      </c>
      <c r="L25" s="1" t="e">
        <f aca="false">J25+K25*TK</f>
        <v>#VALUE!</v>
      </c>
      <c r="M25" s="1" t="e">
        <f aca="false">FreeEnergy+Preal*V</f>
        <v>#VALUE!</v>
      </c>
      <c r="N25" s="1" t="e">
        <f aca="false">InEnergy+Preal*V</f>
        <v>#VALUE!</v>
      </c>
      <c r="O25" s="1" t="e">
        <f aca="false">CCv(nn,To,$G25,Qb,d,0,1,1,0,QE1,mE1,1,0,$A25,go,beta,gb,1,1,0,0,0,me,ae)</f>
        <v>#VALUE!</v>
      </c>
      <c r="P25" s="1" t="e">
        <f aca="false">P(1,nn,G25,Vo,Ko,kk,mmm)</f>
        <v>#VALUE!</v>
      </c>
      <c r="Q25" s="1" t="e">
        <f aca="false">Pth(nn,To,$G25,$H25,Qb,d,0,1,1,0,QE1,mE1,1,0,$A25,go,beta,gb,1,1,0,0,0,me,ae)</f>
        <v>#VALUE!</v>
      </c>
      <c r="R25" s="1" t="e">
        <f aca="false">P25+Q25</f>
        <v>#VALUE!</v>
      </c>
      <c r="S25" s="1" t="e">
        <f aca="false">KTth(nn,To,Vo,$G25,$H25,Qb,d,0,1,1,0,QE1,mE1,1,0,$A25,go,beta,gb,1,1,0,0,0,me,ae)</f>
        <v>#VALUE!</v>
      </c>
      <c r="T25" s="1" t="n">
        <f aca="false">x^(1/3)</f>
        <v>0.866239105340903</v>
      </c>
      <c r="U25" s="1" t="n">
        <f aca="false">-3*Ko/ff^mmm*EXP(aa*(1-ff))*(mmm/ff*(1-ff)+1+aa*(1-ff))*(-x)*1000*1/3*x^(-2/3)</f>
        <v>7208361.53680903</v>
      </c>
      <c r="V25" s="1" t="e">
        <f aca="false">KTthermal+KTx</f>
        <v>#VALUE!</v>
      </c>
      <c r="W25" s="1" t="e">
        <f aca="false">dPdTth(nn,To,$G25,$H25,Qb,d,0,1,1,0,QE1,mE1,1,0,$A25,go,beta,gb,1,1,0,0,0,me,ae)</f>
        <v>#VALUE!</v>
      </c>
      <c r="X25" s="1" t="e">
        <f aca="false">dPdT/(KTthermal+KTx)</f>
        <v>#VALUE!</v>
      </c>
      <c r="Y25" s="1" t="e">
        <f aca="false">Cv+alpha^2*V*TK*(KTthermal+KTx)</f>
        <v>#VALUE!</v>
      </c>
      <c r="Z25" s="1" t="e">
        <f aca="false">KT+TK*V/Cv*dPdT^2</f>
        <v>#VALUE!</v>
      </c>
      <c r="AA25" s="1" t="e">
        <f aca="false">alpha*V*KT/Cv</f>
        <v>#VALUE!</v>
      </c>
      <c r="AB25" s="1" t="n">
        <f aca="false">gb+(go-gb)*x^beta</f>
        <v>2.19353026400538</v>
      </c>
    </row>
    <row r="26" customFormat="false" ht="15" hidden="false" customHeight="false" outlineLevel="0" collapsed="false">
      <c r="A26" s="1" t="n">
        <v>300</v>
      </c>
      <c r="B26" s="1" t="n">
        <v>4.1571</v>
      </c>
      <c r="F26" s="1" t="e">
        <f aca="false">Preal/10000</f>
        <v>#VALUE!</v>
      </c>
      <c r="G26" s="1" t="n">
        <f aca="false">H26/Vo</f>
        <v>0.6</v>
      </c>
      <c r="H26" s="1" t="n">
        <f aca="false">B26/10</f>
        <v>0.41571</v>
      </c>
      <c r="I26" s="1" t="e">
        <f aca="false">I(1,nn,G26,Vo,Ko,kk,mmm)</f>
        <v>#VALUE!</v>
      </c>
      <c r="J26" s="1" t="e">
        <f aca="false">F(nn,To,G26,Qb,d,0,1,1,0,QE1,mE1,1,0,$A26,go,beta,gb,1,1,0,0,0,me,ae)+Ex+Uo</f>
        <v>#VALUE!</v>
      </c>
      <c r="K26" s="1" t="e">
        <f aca="false">S(nn,To,$G26,Qb,d,0,1,1,0,QE1,mE1,1,0,$A26,go,beta,gb,1,1,0,0,0,me,ae)</f>
        <v>#VALUE!</v>
      </c>
      <c r="L26" s="1" t="e">
        <f aca="false">J26+K26*TK</f>
        <v>#VALUE!</v>
      </c>
      <c r="M26" s="1" t="e">
        <f aca="false">FreeEnergy+Preal*V</f>
        <v>#VALUE!</v>
      </c>
      <c r="N26" s="1" t="e">
        <f aca="false">InEnergy+Preal*V</f>
        <v>#VALUE!</v>
      </c>
      <c r="O26" s="1" t="e">
        <f aca="false">CCv(nn,To,$G26,Qb,d,0,1,1,0,QE1,mE1,1,0,$A26,go,beta,gb,1,1,0,0,0,me,ae)</f>
        <v>#VALUE!</v>
      </c>
      <c r="P26" s="1" t="e">
        <f aca="false">P(1,nn,G26,Vo,Ko,kk,mmm)</f>
        <v>#VALUE!</v>
      </c>
      <c r="Q26" s="1" t="e">
        <f aca="false">Pth(nn,To,$G26,$H26,Qb,d,0,1,1,0,QE1,mE1,1,0,$A26,go,beta,gb,1,1,0,0,0,me,ae)</f>
        <v>#VALUE!</v>
      </c>
      <c r="R26" s="1" t="e">
        <f aca="false">P26+Q26</f>
        <v>#VALUE!</v>
      </c>
      <c r="S26" s="1" t="e">
        <f aca="false">KTth(nn,To,Vo,$G26,$H26,Qb,d,0,1,1,0,QE1,mE1,1,0,$A26,go,beta,gb,1,1,0,0,0,me,ae)</f>
        <v>#VALUE!</v>
      </c>
      <c r="T26" s="1" t="n">
        <f aca="false">x^(1/3)</f>
        <v>0.843432665301749</v>
      </c>
      <c r="U26" s="1" t="n">
        <f aca="false">-3*Ko/ff^mmm*EXP(aa*(1-ff))*(mmm/ff*(1-ff)+1+aa*(1-ff))*(-x)*1000*1/3*x^(-2/3)</f>
        <v>9165109.04228811</v>
      </c>
      <c r="V26" s="1" t="e">
        <f aca="false">KTthermal+KTx</f>
        <v>#VALUE!</v>
      </c>
      <c r="W26" s="1" t="e">
        <f aca="false">dPdTth(nn,To,$G26,$H26,Qb,d,0,1,1,0,QE1,mE1,1,0,$A26,go,beta,gb,1,1,0,0,0,me,ae)</f>
        <v>#VALUE!</v>
      </c>
      <c r="X26" s="1" t="e">
        <f aca="false">dPdT/(KTthermal+KTx)</f>
        <v>#VALUE!</v>
      </c>
      <c r="Y26" s="1" t="e">
        <f aca="false">Cv+alpha^2*V*TK*(KTthermal+KTx)</f>
        <v>#VALUE!</v>
      </c>
      <c r="Z26" s="1" t="e">
        <f aca="false">KT+TK*V/Cv*dPdT^2</f>
        <v>#VALUE!</v>
      </c>
      <c r="AA26" s="1" t="e">
        <f aca="false">alpha*V*KT/Cv</f>
        <v>#VALUE!</v>
      </c>
      <c r="AB26" s="1" t="n">
        <f aca="false">gb+(go-gb)*x^beta</f>
        <v>2.19177520548031</v>
      </c>
    </row>
    <row r="137" customFormat="false" ht="15" hidden="false" customHeight="false" outlineLevel="0" collapsed="false">
      <c r="AI137" s="1"/>
    </row>
    <row r="174" customFormat="false" ht="15" hidden="false" customHeight="false" outlineLevel="0" collapsed="false">
      <c r="AI174" s="1"/>
    </row>
    <row r="175" customFormat="false" ht="15" hidden="false" customHeight="false" outlineLevel="0" collapsed="false">
      <c r="AI175" s="1"/>
    </row>
    <row r="176" customFormat="false" ht="15" hidden="false" customHeight="false" outlineLevel="0" collapsed="false">
      <c r="AI176" s="1"/>
    </row>
    <row r="177" customFormat="false" ht="15" hidden="false" customHeight="false" outlineLevel="0" collapsed="false">
      <c r="AI177" s="1"/>
    </row>
    <row r="178" customFormat="false" ht="15" hidden="false" customHeight="false" outlineLevel="0" collapsed="false">
      <c r="AI178" s="1"/>
    </row>
    <row r="179" customFormat="false" ht="15" hidden="false" customHeight="false" outlineLevel="0" collapsed="false">
      <c r="AI179" s="1"/>
    </row>
    <row r="180" customFormat="false" ht="15" hidden="false" customHeight="false" outlineLevel="0" collapsed="false">
      <c r="AI180" s="1"/>
    </row>
    <row r="181" customFormat="false" ht="15" hidden="false" customHeight="false" outlineLevel="0" collapsed="false">
      <c r="AI181" s="1"/>
    </row>
    <row r="182" customFormat="false" ht="15" hidden="false" customHeight="false" outlineLevel="0" collapsed="false">
      <c r="AI182" s="1"/>
    </row>
    <row r="183" customFormat="false" ht="15" hidden="false" customHeight="false" outlineLevel="0" collapsed="false">
      <c r="AI183" s="1"/>
    </row>
    <row r="184" customFormat="false" ht="15" hidden="false" customHeight="false" outlineLevel="0" collapsed="false">
      <c r="AI184" s="1"/>
    </row>
    <row r="224" customFormat="false" ht="15" hidden="false" customHeight="false" outlineLevel="0" collapsed="false">
      <c r="A224" s="16"/>
    </row>
    <row r="225" customFormat="false" ht="15" hidden="false" customHeight="false" outlineLevel="0" collapsed="false">
      <c r="A225" s="16"/>
    </row>
    <row r="226" customFormat="false" ht="15" hidden="false" customHeight="false" outlineLevel="0" collapsed="false">
      <c r="A226" s="16"/>
    </row>
    <row r="227" customFormat="false" ht="15" hidden="false" customHeight="false" outlineLevel="0" collapsed="false">
      <c r="A227" s="16"/>
    </row>
    <row r="236" customFormat="false" ht="15.6" hidden="false" customHeight="false" outlineLevel="0" collapsed="false">
      <c r="B236" s="17"/>
    </row>
    <row r="237" customFormat="false" ht="15.6" hidden="false" customHeight="false" outlineLevel="0" collapsed="false">
      <c r="B237" s="17"/>
    </row>
    <row r="238" customFormat="false" ht="15.6" hidden="false" customHeight="false" outlineLevel="0" collapsed="false">
      <c r="B238" s="17"/>
    </row>
    <row r="239" customFormat="false" ht="15.6" hidden="false" customHeight="false" outlineLevel="0" collapsed="false">
      <c r="B239" s="17"/>
    </row>
    <row r="240" customFormat="false" ht="15.6" hidden="false" customHeight="false" outlineLevel="0" collapsed="false">
      <c r="B240" s="17"/>
    </row>
    <row r="241" customFormat="false" ht="15.6" hidden="false" customHeight="false" outlineLevel="0" collapsed="false">
      <c r="B241" s="17"/>
    </row>
    <row r="242" customFormat="false" ht="15.6" hidden="false" customHeight="false" outlineLevel="0" collapsed="false">
      <c r="B242" s="17"/>
    </row>
    <row r="243" customFormat="false" ht="15.6" hidden="false" customHeight="false" outlineLevel="0" collapsed="false">
      <c r="B243" s="17"/>
    </row>
    <row r="244" customFormat="false" ht="15.6" hidden="false" customHeight="false" outlineLevel="0" collapsed="false">
      <c r="B244" s="17"/>
    </row>
    <row r="245" customFormat="false" ht="15.6" hidden="false" customHeight="false" outlineLevel="0" collapsed="false">
      <c r="B245" s="17"/>
    </row>
    <row r="246" customFormat="false" ht="15.6" hidden="false" customHeight="false" outlineLevel="0" collapsed="false">
      <c r="B246" s="17"/>
    </row>
    <row r="247" customFormat="false" ht="15.6" hidden="false" customHeight="false" outlineLevel="0" collapsed="false">
      <c r="B247" s="17"/>
    </row>
    <row r="248" customFormat="false" ht="15.6" hidden="false" customHeight="false" outlineLevel="0" collapsed="false">
      <c r="B248" s="17"/>
    </row>
    <row r="249" customFormat="false" ht="15.6" hidden="false" customHeight="false" outlineLevel="0" collapsed="false">
      <c r="B249" s="17"/>
    </row>
    <row r="250" customFormat="false" ht="15.6" hidden="false" customHeight="false" outlineLevel="0" collapsed="false">
      <c r="B250" s="17"/>
    </row>
    <row r="365" customFormat="false" ht="15" hidden="false" customHeight="false" outlineLevel="0" collapsed="false">
      <c r="AF365" s="18"/>
      <c r="AG365" s="18"/>
      <c r="AI365" s="18"/>
      <c r="AJ365" s="18"/>
      <c r="AK365" s="18"/>
      <c r="AL365" s="18"/>
      <c r="AM365" s="18"/>
      <c r="AN365" s="18"/>
      <c r="AO365" s="18"/>
      <c r="AP365" s="18"/>
      <c r="AQ365" s="18"/>
      <c r="AR365" s="18"/>
      <c r="AS365" s="18"/>
      <c r="AT365" s="18"/>
      <c r="AU365" s="18"/>
      <c r="AV365" s="18"/>
      <c r="AW365" s="18"/>
      <c r="AX365" s="18"/>
      <c r="AY365" s="18"/>
      <c r="AZ365" s="18"/>
    </row>
    <row r="366" customFormat="false" ht="15" hidden="false" customHeight="false" outlineLevel="0" collapsed="false">
      <c r="AE366" s="3"/>
      <c r="AF366" s="3"/>
      <c r="AG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  <c r="BC366" s="3"/>
      <c r="BD366" s="3"/>
      <c r="BE366" s="3"/>
      <c r="BF366" s="3"/>
    </row>
    <row r="367" customFormat="false" ht="15" hidden="false" customHeight="false" outlineLevel="0" collapsed="false">
      <c r="AE367" s="3"/>
      <c r="AF367" s="3"/>
      <c r="AG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  <c r="BC367" s="3"/>
      <c r="BD367" s="3"/>
      <c r="BE367" s="3"/>
      <c r="BF367" s="3"/>
    </row>
    <row r="368" customFormat="false" ht="15" hidden="false" customHeight="false" outlineLevel="0" collapsed="false">
      <c r="AE368" s="3"/>
      <c r="AF368" s="3"/>
      <c r="AG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  <c r="BA368" s="3"/>
      <c r="BB368" s="3"/>
      <c r="BC368" s="3"/>
      <c r="BD368" s="3"/>
      <c r="BE368" s="3"/>
      <c r="BF368" s="3"/>
    </row>
    <row r="369" customFormat="false" ht="15" hidden="false" customHeight="false" outlineLevel="0" collapsed="false">
      <c r="AE369" s="3"/>
      <c r="AF369" s="3"/>
      <c r="AG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  <c r="BC369" s="3"/>
      <c r="BD369" s="3"/>
      <c r="BE369" s="3"/>
      <c r="BF369" s="3"/>
    </row>
    <row r="370" customFormat="false" ht="15" hidden="false" customHeight="false" outlineLevel="0" collapsed="false">
      <c r="AE370" s="3"/>
      <c r="AF370" s="3"/>
      <c r="AG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  <c r="BC370" s="3"/>
      <c r="BD370" s="3"/>
      <c r="BE370" s="3"/>
      <c r="BF370" s="3"/>
    </row>
    <row r="371" customFormat="false" ht="15" hidden="false" customHeight="false" outlineLevel="0" collapsed="false">
      <c r="AE371" s="3"/>
      <c r="AF371" s="3"/>
      <c r="AG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  <c r="BC371" s="3"/>
      <c r="BD371" s="3"/>
      <c r="BE371" s="3"/>
      <c r="BF371" s="3"/>
    </row>
    <row r="372" customFormat="false" ht="15" hidden="false" customHeight="false" outlineLevel="0" collapsed="false">
      <c r="AE372" s="3"/>
      <c r="AF372" s="3"/>
      <c r="AG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  <c r="AX372" s="3"/>
      <c r="AY372" s="3"/>
      <c r="AZ372" s="3"/>
      <c r="BA372" s="3"/>
      <c r="BB372" s="3"/>
      <c r="BC372" s="3"/>
      <c r="BD372" s="3"/>
      <c r="BE372" s="3"/>
      <c r="BF372" s="3"/>
    </row>
    <row r="373" customFormat="false" ht="15" hidden="false" customHeight="false" outlineLevel="0" collapsed="false">
      <c r="AE373" s="3"/>
      <c r="AF373" s="3"/>
      <c r="AG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  <c r="BC373" s="3"/>
      <c r="BD373" s="3"/>
      <c r="BE373" s="3"/>
      <c r="BF373" s="3"/>
    </row>
    <row r="374" customFormat="false" ht="15" hidden="false" customHeight="false" outlineLevel="0" collapsed="false">
      <c r="AE374" s="3"/>
      <c r="AF374" s="3"/>
      <c r="AG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3"/>
      <c r="BB374" s="3"/>
      <c r="BC374" s="3"/>
      <c r="BD374" s="3"/>
      <c r="BE374" s="3"/>
      <c r="BF374" s="3"/>
    </row>
    <row r="375" customFormat="false" ht="15" hidden="false" customHeight="false" outlineLevel="0" collapsed="false">
      <c r="AE375" s="3"/>
      <c r="AF375" s="3"/>
      <c r="AG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  <c r="BC375" s="3"/>
      <c r="BD375" s="3"/>
      <c r="BE375" s="3"/>
      <c r="BF375" s="3"/>
    </row>
    <row r="376" customFormat="false" ht="15" hidden="false" customHeight="false" outlineLevel="0" collapsed="false">
      <c r="AE376" s="3"/>
      <c r="AF376" s="3"/>
      <c r="AG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  <c r="AY376" s="3"/>
      <c r="AZ376" s="3"/>
      <c r="BA376" s="3"/>
      <c r="BB376" s="3"/>
      <c r="BC376" s="3"/>
      <c r="BD376" s="3"/>
      <c r="BE376" s="3"/>
      <c r="BF376" s="3"/>
    </row>
    <row r="377" customFormat="false" ht="15" hidden="false" customHeight="false" outlineLevel="0" collapsed="false">
      <c r="AE377" s="3"/>
      <c r="AF377" s="3"/>
      <c r="AG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  <c r="BC377" s="3"/>
      <c r="BD377" s="3"/>
      <c r="BE377" s="3"/>
      <c r="BF377" s="3"/>
    </row>
    <row r="378" customFormat="false" ht="15" hidden="false" customHeight="false" outlineLevel="0" collapsed="false">
      <c r="AE378" s="3"/>
      <c r="AF378" s="3"/>
      <c r="AG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  <c r="BA378" s="3"/>
      <c r="BB378" s="3"/>
      <c r="BC378" s="3"/>
      <c r="BD378" s="3"/>
      <c r="BE378" s="3"/>
      <c r="BF378" s="3"/>
    </row>
    <row r="379" customFormat="false" ht="15" hidden="false" customHeight="false" outlineLevel="0" collapsed="false">
      <c r="AE379" s="3"/>
      <c r="AF379" s="3"/>
      <c r="AG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  <c r="BC379" s="3"/>
      <c r="BD379" s="3"/>
      <c r="BE379" s="3"/>
      <c r="BF379" s="3"/>
    </row>
    <row r="380" customFormat="false" ht="15" hidden="false" customHeight="false" outlineLevel="0" collapsed="false">
      <c r="AE380" s="3"/>
      <c r="AF380" s="3"/>
      <c r="AG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3"/>
      <c r="BB380" s="3"/>
      <c r="BC380" s="3"/>
      <c r="BD380" s="3"/>
      <c r="BE380" s="3"/>
      <c r="BF380" s="3"/>
    </row>
    <row r="381" customFormat="false" ht="15" hidden="false" customHeight="false" outlineLevel="0" collapsed="false">
      <c r="AE381" s="3"/>
      <c r="AF381" s="3"/>
      <c r="AG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  <c r="AY381" s="3"/>
      <c r="AZ381" s="3"/>
      <c r="BA381" s="3"/>
      <c r="BB381" s="3"/>
      <c r="BC381" s="3"/>
      <c r="BD381" s="3"/>
      <c r="BE381" s="3"/>
      <c r="BF381" s="3"/>
    </row>
    <row r="382" customFormat="false" ht="15" hidden="false" customHeight="false" outlineLevel="0" collapsed="false">
      <c r="AE382" s="3"/>
      <c r="AF382" s="3"/>
      <c r="AG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  <c r="BC382" s="3"/>
      <c r="BD382" s="3"/>
      <c r="BE382" s="3"/>
      <c r="BF382" s="3"/>
    </row>
    <row r="383" customFormat="false" ht="15" hidden="false" customHeight="false" outlineLevel="0" collapsed="false">
      <c r="AE383" s="3"/>
      <c r="AF383" s="3"/>
      <c r="AG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  <c r="BA383" s="3"/>
      <c r="BB383" s="3"/>
      <c r="BC383" s="3"/>
      <c r="BD383" s="3"/>
      <c r="BE383" s="3"/>
      <c r="BF383" s="3"/>
    </row>
    <row r="384" customFormat="false" ht="15" hidden="false" customHeight="false" outlineLevel="0" collapsed="false">
      <c r="AE384" s="3"/>
      <c r="AF384" s="3"/>
      <c r="AG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3"/>
      <c r="BB384" s="3"/>
      <c r="BC384" s="3"/>
      <c r="BD384" s="3"/>
      <c r="BE384" s="3"/>
      <c r="BF384" s="3"/>
    </row>
    <row r="385" customFormat="false" ht="15" hidden="false" customHeight="false" outlineLevel="0" collapsed="false">
      <c r="AE385" s="3"/>
      <c r="AF385" s="3"/>
      <c r="AG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  <c r="BA385" s="3"/>
      <c r="BB385" s="3"/>
      <c r="BC385" s="3"/>
      <c r="BD385" s="3"/>
      <c r="BE385" s="3"/>
      <c r="BF385" s="3"/>
    </row>
    <row r="386" customFormat="false" ht="15" hidden="false" customHeight="false" outlineLevel="0" collapsed="false">
      <c r="AE386" s="3"/>
      <c r="AF386" s="3"/>
      <c r="AG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  <c r="AY386" s="3"/>
      <c r="AZ386" s="3"/>
      <c r="BA386" s="3"/>
      <c r="BB386" s="3"/>
      <c r="BC386" s="3"/>
      <c r="BD386" s="3"/>
      <c r="BE386" s="3"/>
      <c r="BF386" s="3"/>
    </row>
    <row r="387" customFormat="false" ht="15" hidden="false" customHeight="false" outlineLevel="0" collapsed="false">
      <c r="AE387" s="3"/>
      <c r="AF387" s="3"/>
      <c r="AG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  <c r="BC387" s="3"/>
      <c r="BD387" s="3"/>
      <c r="BE387" s="3"/>
      <c r="BF387" s="3"/>
    </row>
    <row r="388" customFormat="false" ht="15" hidden="false" customHeight="false" outlineLevel="0" collapsed="false">
      <c r="AE388" s="3"/>
      <c r="AF388" s="3"/>
      <c r="AG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  <c r="BC388" s="3"/>
      <c r="BD388" s="3"/>
      <c r="BE388" s="3"/>
      <c r="BF388" s="3"/>
    </row>
    <row r="389" customFormat="false" ht="15" hidden="false" customHeight="false" outlineLevel="0" collapsed="false">
      <c r="AE389" s="3"/>
      <c r="AF389" s="3"/>
      <c r="AG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  <c r="BA389" s="3"/>
      <c r="BB389" s="3"/>
      <c r="BC389" s="3"/>
      <c r="BD389" s="3"/>
      <c r="BE389" s="3"/>
      <c r="BF389" s="3"/>
    </row>
    <row r="390" customFormat="false" ht="15" hidden="false" customHeight="false" outlineLevel="0" collapsed="false">
      <c r="AE390" s="3"/>
      <c r="AF390" s="3"/>
      <c r="AG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  <c r="BC390" s="3"/>
      <c r="BD390" s="3"/>
      <c r="BE390" s="3"/>
      <c r="BF390" s="3"/>
    </row>
    <row r="391" customFormat="false" ht="15" hidden="false" customHeight="false" outlineLevel="0" collapsed="false">
      <c r="AE391" s="3"/>
      <c r="AF391" s="3"/>
      <c r="AG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  <c r="BF391" s="3"/>
    </row>
    <row r="392" customFormat="false" ht="15" hidden="false" customHeight="false" outlineLevel="0" collapsed="false">
      <c r="AE392" s="3"/>
      <c r="AF392" s="3"/>
      <c r="AG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3"/>
      <c r="BB392" s="3"/>
      <c r="BC392" s="3"/>
      <c r="BD392" s="3"/>
      <c r="BE392" s="3"/>
      <c r="BF392" s="3"/>
    </row>
    <row r="393" customFormat="false" ht="15" hidden="false" customHeight="false" outlineLevel="0" collapsed="false">
      <c r="AE393" s="3"/>
      <c r="AF393" s="3"/>
      <c r="AG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  <c r="BC393" s="3"/>
      <c r="BD393" s="3"/>
      <c r="BE393" s="3"/>
      <c r="BF393" s="3"/>
    </row>
    <row r="450" customFormat="false" ht="15" hidden="false" customHeight="false" outlineLevel="0" collapsed="false">
      <c r="AL450" s="1"/>
      <c r="AM450" s="1"/>
      <c r="AN450" s="1"/>
    </row>
    <row r="451" customFormat="false" ht="15" hidden="false" customHeight="false" outlineLevel="0" collapsed="false">
      <c r="AL451" s="1"/>
      <c r="AM451" s="1"/>
      <c r="AN451" s="1"/>
    </row>
    <row r="452" customFormat="false" ht="15" hidden="false" customHeight="false" outlineLevel="0" collapsed="false">
      <c r="AL452" s="1"/>
      <c r="AM452" s="1"/>
      <c r="AN452" s="1"/>
    </row>
    <row r="453" customFormat="false" ht="15" hidden="false" customHeight="false" outlineLevel="0" collapsed="false">
      <c r="AL453" s="1"/>
      <c r="AM453" s="1"/>
      <c r="AN453" s="1"/>
    </row>
    <row r="454" customFormat="false" ht="15" hidden="false" customHeight="false" outlineLevel="0" collapsed="false">
      <c r="AL454" s="1"/>
      <c r="AM454" s="1"/>
      <c r="AN454" s="1"/>
    </row>
    <row r="455" customFormat="false" ht="15" hidden="false" customHeight="false" outlineLevel="0" collapsed="false">
      <c r="AL455" s="1"/>
      <c r="AM455" s="1"/>
      <c r="AN455" s="1"/>
    </row>
    <row r="456" customFormat="false" ht="15" hidden="false" customHeight="false" outlineLevel="0" collapsed="false">
      <c r="AL456" s="1"/>
      <c r="AM456" s="1"/>
      <c r="AN456" s="1"/>
    </row>
    <row r="457" customFormat="false" ht="15" hidden="false" customHeight="false" outlineLevel="0" collapsed="false">
      <c r="AL457" s="1"/>
      <c r="AM457" s="1"/>
      <c r="AN457" s="1"/>
    </row>
    <row r="458" customFormat="false" ht="15" hidden="false" customHeight="false" outlineLevel="0" collapsed="false">
      <c r="AL458" s="1"/>
      <c r="AM458" s="1"/>
      <c r="AN458" s="1"/>
    </row>
    <row r="459" customFormat="false" ht="15" hidden="false" customHeight="false" outlineLevel="0" collapsed="false">
      <c r="AL459" s="1"/>
      <c r="AM459" s="1"/>
      <c r="AN459" s="1"/>
    </row>
    <row r="460" customFormat="false" ht="15" hidden="false" customHeight="false" outlineLevel="0" collapsed="false">
      <c r="AL460" s="1"/>
      <c r="AM460" s="1"/>
      <c r="AN460" s="1"/>
    </row>
    <row r="461" customFormat="false" ht="15" hidden="false" customHeight="false" outlineLevel="0" collapsed="false">
      <c r="AL461" s="1"/>
      <c r="AM461" s="1"/>
      <c r="AN461" s="1"/>
    </row>
    <row r="462" customFormat="false" ht="15" hidden="false" customHeight="false" outlineLevel="0" collapsed="false">
      <c r="AL462" s="1"/>
      <c r="AM462" s="1"/>
      <c r="AN462" s="1"/>
    </row>
    <row r="463" customFormat="false" ht="15" hidden="false" customHeight="false" outlineLevel="0" collapsed="false">
      <c r="AL463" s="1"/>
      <c r="AM463" s="1"/>
      <c r="AN463" s="1"/>
    </row>
    <row r="464" customFormat="false" ht="15" hidden="false" customHeight="false" outlineLevel="0" collapsed="false">
      <c r="AL464" s="1"/>
      <c r="AM464" s="1"/>
      <c r="AN464" s="1"/>
    </row>
    <row r="465" customFormat="false" ht="15" hidden="false" customHeight="false" outlineLevel="0" collapsed="false">
      <c r="AL465" s="1"/>
      <c r="AM465" s="1"/>
      <c r="AN465" s="1"/>
    </row>
    <row r="466" customFormat="false" ht="15" hidden="false" customHeight="false" outlineLevel="0" collapsed="false">
      <c r="AL466" s="1"/>
      <c r="AM466" s="1"/>
      <c r="AN466" s="1"/>
    </row>
    <row r="467" customFormat="false" ht="15" hidden="false" customHeight="false" outlineLevel="0" collapsed="false">
      <c r="AL467" s="1"/>
      <c r="AM467" s="1"/>
      <c r="AN467" s="1"/>
    </row>
    <row r="468" customFormat="false" ht="15" hidden="false" customHeight="false" outlineLevel="0" collapsed="false">
      <c r="AL468" s="1"/>
      <c r="AM468" s="1"/>
      <c r="AN468" s="1"/>
    </row>
    <row r="469" customFormat="false" ht="15" hidden="false" customHeight="false" outlineLevel="0" collapsed="false">
      <c r="AL469" s="1"/>
      <c r="AM469" s="1"/>
      <c r="AN469" s="1"/>
    </row>
    <row r="470" customFormat="false" ht="15" hidden="false" customHeight="false" outlineLevel="0" collapsed="false">
      <c r="AL470" s="1"/>
      <c r="AM470" s="1"/>
      <c r="AN470" s="1"/>
    </row>
    <row r="471" customFormat="false" ht="15" hidden="false" customHeight="false" outlineLevel="0" collapsed="false">
      <c r="AL471" s="1"/>
      <c r="AM471" s="1"/>
      <c r="AN471" s="1"/>
    </row>
    <row r="472" customFormat="false" ht="15" hidden="false" customHeight="false" outlineLevel="0" collapsed="false">
      <c r="AL472" s="1"/>
      <c r="AM472" s="1"/>
      <c r="AN472" s="1"/>
    </row>
    <row r="473" customFormat="false" ht="15" hidden="false" customHeight="false" outlineLevel="0" collapsed="false">
      <c r="AL473" s="1"/>
      <c r="AM473" s="1"/>
      <c r="AN473" s="1"/>
    </row>
    <row r="474" customFormat="false" ht="15" hidden="false" customHeight="false" outlineLevel="0" collapsed="false">
      <c r="AL474" s="1"/>
      <c r="AM474" s="1"/>
      <c r="AN474" s="1"/>
    </row>
    <row r="475" customFormat="false" ht="15" hidden="false" customHeight="false" outlineLevel="0" collapsed="false">
      <c r="AL475" s="1"/>
      <c r="AM475" s="1"/>
      <c r="AN475" s="1"/>
    </row>
    <row r="476" customFormat="false" ht="15" hidden="false" customHeight="false" outlineLevel="0" collapsed="false">
      <c r="AL476" s="1"/>
      <c r="AM476" s="1"/>
      <c r="AN476" s="1"/>
    </row>
    <row r="477" customFormat="false" ht="15" hidden="false" customHeight="false" outlineLevel="0" collapsed="false">
      <c r="AL477" s="1"/>
      <c r="AM477" s="1"/>
      <c r="AN477" s="1"/>
    </row>
    <row r="478" customFormat="false" ht="15" hidden="false" customHeight="false" outlineLevel="0" collapsed="false">
      <c r="AL478" s="1"/>
      <c r="AM478" s="1"/>
      <c r="AN478" s="1"/>
    </row>
    <row r="479" customFormat="false" ht="15" hidden="false" customHeight="false" outlineLevel="0" collapsed="false">
      <c r="AL479" s="1"/>
      <c r="AM479" s="1"/>
      <c r="AN479" s="1"/>
    </row>
    <row r="480" customFormat="false" ht="15" hidden="false" customHeight="false" outlineLevel="0" collapsed="false">
      <c r="AL480" s="1"/>
      <c r="AM480" s="1"/>
      <c r="AN480" s="1"/>
    </row>
    <row r="481" customFormat="false" ht="15" hidden="false" customHeight="false" outlineLevel="0" collapsed="false">
      <c r="AL481" s="1"/>
      <c r="AM481" s="1"/>
      <c r="AN481" s="1"/>
    </row>
    <row r="482" customFormat="false" ht="15" hidden="false" customHeight="false" outlineLevel="0" collapsed="false">
      <c r="AL482" s="1"/>
      <c r="AM482" s="1"/>
      <c r="AN482" s="1"/>
    </row>
    <row r="483" customFormat="false" ht="15" hidden="false" customHeight="false" outlineLevel="0" collapsed="false">
      <c r="AL483" s="1"/>
      <c r="AM483" s="1"/>
      <c r="AN483" s="1"/>
    </row>
    <row r="484" customFormat="false" ht="15" hidden="false" customHeight="false" outlineLevel="0" collapsed="false">
      <c r="AL484" s="1"/>
      <c r="AM484" s="1"/>
      <c r="AN484" s="1"/>
    </row>
    <row r="485" customFormat="false" ht="15" hidden="false" customHeight="false" outlineLevel="0" collapsed="false">
      <c r="AL485" s="1"/>
      <c r="AM485" s="1"/>
      <c r="AN485" s="1"/>
    </row>
    <row r="486" customFormat="false" ht="15" hidden="false" customHeight="false" outlineLevel="0" collapsed="false">
      <c r="AL486" s="1"/>
      <c r="AM486" s="1"/>
      <c r="AN486" s="1"/>
    </row>
    <row r="487" customFormat="false" ht="15" hidden="false" customHeight="false" outlineLevel="0" collapsed="false">
      <c r="AL487" s="1"/>
      <c r="AM487" s="1"/>
      <c r="AN487" s="1"/>
    </row>
    <row r="488" customFormat="false" ht="15" hidden="false" customHeight="false" outlineLevel="0" collapsed="false">
      <c r="AL488" s="1"/>
      <c r="AM488" s="1"/>
      <c r="AN488" s="1"/>
    </row>
    <row r="489" customFormat="false" ht="15" hidden="false" customHeight="false" outlineLevel="0" collapsed="false">
      <c r="AL489" s="1"/>
      <c r="AM489" s="1"/>
      <c r="AN489" s="1"/>
    </row>
    <row r="490" customFormat="false" ht="15" hidden="false" customHeight="false" outlineLevel="0" collapsed="false">
      <c r="AL490" s="1"/>
      <c r="AM490" s="1"/>
      <c r="AN490" s="1"/>
    </row>
    <row r="491" customFormat="false" ht="15" hidden="false" customHeight="false" outlineLevel="0" collapsed="false">
      <c r="AL491" s="1"/>
      <c r="AM491" s="1"/>
      <c r="AN491" s="1"/>
    </row>
    <row r="492" customFormat="false" ht="15" hidden="false" customHeight="false" outlineLevel="0" collapsed="false">
      <c r="AL492" s="1"/>
      <c r="AM492" s="1"/>
      <c r="AN492" s="1"/>
    </row>
    <row r="493" customFormat="false" ht="15" hidden="false" customHeight="false" outlineLevel="0" collapsed="false">
      <c r="AL493" s="1"/>
      <c r="AM493" s="1"/>
      <c r="AN493" s="1"/>
    </row>
    <row r="494" customFormat="false" ht="15" hidden="false" customHeight="false" outlineLevel="0" collapsed="false">
      <c r="AL494" s="1"/>
      <c r="AM494" s="1"/>
      <c r="AN494" s="1"/>
    </row>
    <row r="495" customFormat="false" ht="15" hidden="false" customHeight="false" outlineLevel="0" collapsed="false">
      <c r="AL495" s="1"/>
      <c r="AM495" s="1"/>
      <c r="AN495" s="1"/>
    </row>
    <row r="496" customFormat="false" ht="15" hidden="false" customHeight="false" outlineLevel="0" collapsed="false">
      <c r="AL496" s="1"/>
      <c r="AM496" s="1"/>
      <c r="AN496" s="1"/>
    </row>
    <row r="497" customFormat="false" ht="15" hidden="false" customHeight="false" outlineLevel="0" collapsed="false">
      <c r="AL497" s="1"/>
      <c r="AM497" s="1"/>
      <c r="AN497" s="1"/>
    </row>
    <row r="498" customFormat="false" ht="15" hidden="false" customHeight="false" outlineLevel="0" collapsed="false">
      <c r="AL498" s="1"/>
      <c r="AM498" s="1"/>
      <c r="AN498" s="1"/>
    </row>
    <row r="499" customFormat="false" ht="15" hidden="false" customHeight="false" outlineLevel="0" collapsed="false">
      <c r="AL499" s="1"/>
      <c r="AM499" s="1"/>
      <c r="AN499" s="1"/>
    </row>
    <row r="500" customFormat="false" ht="15" hidden="false" customHeight="false" outlineLevel="0" collapsed="false">
      <c r="AL500" s="1"/>
      <c r="AM500" s="1"/>
      <c r="AN500" s="1"/>
    </row>
    <row r="501" customFormat="false" ht="15" hidden="false" customHeight="false" outlineLevel="0" collapsed="false">
      <c r="AL501" s="1"/>
      <c r="AM501" s="1"/>
      <c r="AN501" s="1"/>
    </row>
    <row r="502" customFormat="false" ht="15" hidden="false" customHeight="false" outlineLevel="0" collapsed="false">
      <c r="AL502" s="1"/>
      <c r="AM502" s="1"/>
      <c r="AN502" s="1"/>
    </row>
    <row r="503" customFormat="false" ht="15" hidden="false" customHeight="false" outlineLevel="0" collapsed="false">
      <c r="AL503" s="1"/>
      <c r="AM503" s="1"/>
      <c r="AN503" s="1"/>
    </row>
    <row r="504" customFormat="false" ht="15" hidden="false" customHeight="false" outlineLevel="0" collapsed="false">
      <c r="AL504" s="1"/>
      <c r="AM504" s="1"/>
      <c r="AN504" s="1"/>
    </row>
    <row r="505" customFormat="false" ht="15" hidden="false" customHeight="false" outlineLevel="0" collapsed="false">
      <c r="AL505" s="1"/>
      <c r="AM505" s="1"/>
      <c r="AN505" s="1"/>
    </row>
    <row r="506" customFormat="false" ht="15" hidden="false" customHeight="false" outlineLevel="0" collapsed="false">
      <c r="AL506" s="1"/>
      <c r="AM506" s="1"/>
      <c r="AN506" s="1"/>
    </row>
    <row r="507" customFormat="false" ht="15" hidden="false" customHeight="false" outlineLevel="0" collapsed="false">
      <c r="AL507" s="1"/>
      <c r="AM507" s="1"/>
      <c r="AN507" s="1"/>
    </row>
    <row r="508" customFormat="false" ht="15" hidden="false" customHeight="false" outlineLevel="0" collapsed="false">
      <c r="AL508" s="1"/>
      <c r="AM508" s="1"/>
      <c r="AN508" s="1"/>
    </row>
    <row r="509" customFormat="false" ht="15" hidden="false" customHeight="false" outlineLevel="0" collapsed="false">
      <c r="AL509" s="1"/>
      <c r="AM509" s="1"/>
      <c r="AN509" s="1"/>
    </row>
    <row r="510" customFormat="false" ht="15" hidden="false" customHeight="false" outlineLevel="0" collapsed="false">
      <c r="AL510" s="1"/>
      <c r="AM510" s="1"/>
      <c r="AN510" s="1"/>
    </row>
    <row r="550" customFormat="false" ht="15" hidden="false" customHeight="false" outlineLevel="0" collapsed="false">
      <c r="AI550" s="19"/>
      <c r="AM550" s="3"/>
      <c r="AO550" s="4"/>
      <c r="AP550" s="1"/>
    </row>
    <row r="551" customFormat="false" ht="15" hidden="false" customHeight="false" outlineLevel="0" collapsed="false">
      <c r="AI551" s="19"/>
      <c r="AM551" s="3"/>
      <c r="AO551" s="4"/>
      <c r="AP551" s="1"/>
    </row>
    <row r="552" customFormat="false" ht="15" hidden="false" customHeight="false" outlineLevel="0" collapsed="false">
      <c r="AG552" s="19"/>
      <c r="AH552" s="4"/>
      <c r="AM552" s="3"/>
      <c r="AN552" s="3"/>
      <c r="AO552" s="4"/>
      <c r="AP552" s="3"/>
    </row>
    <row r="553" customFormat="false" ht="15" hidden="false" customHeight="false" outlineLevel="0" collapsed="false">
      <c r="AG553" s="19"/>
      <c r="AH553" s="4"/>
      <c r="AM553" s="3"/>
      <c r="AN553" s="3"/>
      <c r="AO553" s="4"/>
      <c r="AP553" s="3"/>
    </row>
    <row r="554" customFormat="false" ht="15" hidden="false" customHeight="false" outlineLevel="0" collapsed="false">
      <c r="AG554" s="19"/>
      <c r="AH554" s="4"/>
      <c r="AM554" s="3"/>
      <c r="AN554" s="3"/>
      <c r="AO554" s="4"/>
      <c r="AP554" s="3"/>
    </row>
    <row r="555" customFormat="false" ht="15" hidden="false" customHeight="false" outlineLevel="0" collapsed="false">
      <c r="AG555" s="19"/>
      <c r="AH555" s="4"/>
      <c r="AM555" s="3"/>
      <c r="AN555" s="3"/>
      <c r="AO555" s="4"/>
      <c r="AP555" s="3"/>
    </row>
    <row r="556" customFormat="false" ht="15" hidden="false" customHeight="false" outlineLevel="0" collapsed="false">
      <c r="AG556" s="19"/>
      <c r="AH556" s="4"/>
      <c r="AM556" s="3"/>
      <c r="AN556" s="3"/>
      <c r="AO556" s="4"/>
      <c r="AP556" s="3"/>
    </row>
    <row r="557" customFormat="false" ht="15" hidden="false" customHeight="false" outlineLevel="0" collapsed="false">
      <c r="AG557" s="19"/>
      <c r="AH557" s="4"/>
      <c r="AM557" s="3"/>
      <c r="AN557" s="3"/>
      <c r="AO557" s="4"/>
      <c r="AP557" s="3"/>
    </row>
    <row r="558" customFormat="false" ht="15" hidden="false" customHeight="false" outlineLevel="0" collapsed="false">
      <c r="AG558" s="19"/>
      <c r="AH558" s="4"/>
      <c r="AM558" s="3"/>
      <c r="AN558" s="3"/>
      <c r="AO558" s="4"/>
      <c r="AP558" s="3"/>
    </row>
    <row r="559" customFormat="false" ht="15" hidden="false" customHeight="false" outlineLevel="0" collapsed="false">
      <c r="AG559" s="19"/>
      <c r="AH559" s="4"/>
      <c r="AM559" s="3"/>
      <c r="AN559" s="3"/>
      <c r="AO559" s="4"/>
      <c r="AP559" s="3"/>
    </row>
    <row r="560" customFormat="false" ht="15" hidden="false" customHeight="false" outlineLevel="0" collapsed="false">
      <c r="AG560" s="19"/>
      <c r="AH560" s="4"/>
      <c r="AM560" s="3"/>
      <c r="AN560" s="3"/>
      <c r="AO560" s="4"/>
      <c r="AP560" s="3"/>
    </row>
    <row r="561" customFormat="false" ht="15" hidden="false" customHeight="false" outlineLevel="0" collapsed="false">
      <c r="AG561" s="19"/>
      <c r="AH561" s="4"/>
      <c r="AM561" s="3"/>
      <c r="AN561" s="3"/>
      <c r="AO561" s="4"/>
      <c r="AP561" s="3"/>
    </row>
    <row r="562" customFormat="false" ht="15" hidden="false" customHeight="false" outlineLevel="0" collapsed="false">
      <c r="AG562" s="19"/>
      <c r="AH562" s="4"/>
      <c r="AM562" s="3"/>
      <c r="AN562" s="3"/>
      <c r="AO562" s="4"/>
      <c r="AP562" s="3"/>
    </row>
    <row r="563" customFormat="false" ht="15" hidden="false" customHeight="false" outlineLevel="0" collapsed="false">
      <c r="AG563" s="19"/>
      <c r="AH563" s="4"/>
      <c r="AM563" s="3"/>
      <c r="AN563" s="3"/>
      <c r="AO563" s="4"/>
      <c r="AP563" s="3"/>
    </row>
    <row r="564" customFormat="false" ht="15" hidden="false" customHeight="false" outlineLevel="0" collapsed="false">
      <c r="AG564" s="19"/>
      <c r="AH564" s="4"/>
      <c r="AM564" s="3"/>
      <c r="AN564" s="3"/>
      <c r="AO564" s="4"/>
      <c r="AP564" s="3"/>
    </row>
    <row r="565" customFormat="false" ht="15" hidden="false" customHeight="false" outlineLevel="0" collapsed="false">
      <c r="AG565" s="19"/>
      <c r="AH565" s="4"/>
      <c r="AM565" s="3"/>
      <c r="AN565" s="3"/>
      <c r="AO565" s="4"/>
      <c r="AP565" s="3"/>
    </row>
    <row r="566" customFormat="false" ht="15" hidden="false" customHeight="false" outlineLevel="0" collapsed="false">
      <c r="AG566" s="19"/>
      <c r="AH566" s="4"/>
      <c r="AM566" s="3"/>
      <c r="AN566" s="3"/>
      <c r="AO566" s="4"/>
      <c r="AP566" s="3"/>
    </row>
    <row r="567" customFormat="false" ht="15" hidden="false" customHeight="false" outlineLevel="0" collapsed="false">
      <c r="AG567" s="19"/>
      <c r="AH567" s="4"/>
      <c r="AM567" s="3"/>
      <c r="AN567" s="3"/>
      <c r="AO567" s="4"/>
      <c r="AP567" s="3"/>
    </row>
    <row r="568" customFormat="false" ht="15" hidden="false" customHeight="false" outlineLevel="0" collapsed="false">
      <c r="AG568" s="19"/>
      <c r="AH568" s="4"/>
      <c r="AM568" s="3"/>
      <c r="AN568" s="3"/>
      <c r="AO568" s="4"/>
      <c r="AP568" s="3"/>
    </row>
    <row r="569" customFormat="false" ht="15" hidden="false" customHeight="false" outlineLevel="0" collapsed="false">
      <c r="AG569" s="19"/>
      <c r="AH569" s="4"/>
      <c r="AM569" s="3"/>
      <c r="AN569" s="3"/>
      <c r="AO569" s="4"/>
      <c r="AP569" s="3"/>
    </row>
    <row r="570" customFormat="false" ht="15" hidden="false" customHeight="false" outlineLevel="0" collapsed="false">
      <c r="AG570" s="19"/>
      <c r="AH570" s="4"/>
      <c r="AM570" s="3"/>
      <c r="AN570" s="3"/>
      <c r="AO570" s="4"/>
      <c r="AP570" s="3"/>
    </row>
    <row r="571" customFormat="false" ht="15" hidden="false" customHeight="false" outlineLevel="0" collapsed="false">
      <c r="AG571" s="19"/>
      <c r="AH571" s="4"/>
      <c r="AM571" s="3"/>
      <c r="AN571" s="3"/>
      <c r="AO571" s="4"/>
      <c r="AP571" s="3"/>
    </row>
    <row r="572" customFormat="false" ht="15" hidden="false" customHeight="false" outlineLevel="0" collapsed="false">
      <c r="AG572" s="19"/>
      <c r="AH572" s="4"/>
      <c r="AM572" s="3"/>
      <c r="AN572" s="3"/>
      <c r="AO572" s="4"/>
      <c r="AP572" s="3"/>
    </row>
    <row r="573" customFormat="false" ht="15" hidden="false" customHeight="false" outlineLevel="0" collapsed="false">
      <c r="AG573" s="19"/>
      <c r="AH573" s="4"/>
      <c r="AM573" s="3"/>
      <c r="AN573" s="3"/>
      <c r="AO573" s="4"/>
      <c r="AP573" s="3"/>
    </row>
    <row r="574" customFormat="false" ht="15" hidden="false" customHeight="false" outlineLevel="0" collapsed="false">
      <c r="AG574" s="19"/>
      <c r="AH574" s="4"/>
      <c r="AM574" s="3"/>
      <c r="AN574" s="3"/>
      <c r="AO574" s="4"/>
      <c r="AP574" s="3"/>
    </row>
    <row r="575" customFormat="false" ht="15" hidden="false" customHeight="false" outlineLevel="0" collapsed="false">
      <c r="AG575" s="19"/>
      <c r="AH575" s="4"/>
      <c r="AM575" s="3"/>
      <c r="AN575" s="3"/>
      <c r="AO575" s="4"/>
      <c r="AP575" s="3"/>
    </row>
    <row r="576" customFormat="false" ht="15" hidden="false" customHeight="false" outlineLevel="0" collapsed="false">
      <c r="AG576" s="19"/>
      <c r="AH576" s="4"/>
      <c r="AM576" s="3"/>
      <c r="AN576" s="3"/>
      <c r="AO576" s="4"/>
      <c r="AP576" s="3"/>
    </row>
    <row r="577" customFormat="false" ht="15" hidden="false" customHeight="false" outlineLevel="0" collapsed="false">
      <c r="AG577" s="19"/>
      <c r="AH577" s="4"/>
      <c r="AM577" s="3"/>
      <c r="AN577" s="3"/>
      <c r="AO577" s="4"/>
      <c r="AP577" s="3"/>
    </row>
    <row r="578" customFormat="false" ht="15" hidden="false" customHeight="false" outlineLevel="0" collapsed="false">
      <c r="AG578" s="19"/>
      <c r="AH578" s="4"/>
      <c r="AM578" s="3"/>
      <c r="AN578" s="3"/>
      <c r="AO578" s="4"/>
      <c r="AP578" s="3"/>
    </row>
    <row r="579" customFormat="false" ht="15" hidden="false" customHeight="false" outlineLevel="0" collapsed="false">
      <c r="AG579" s="19"/>
      <c r="AH579" s="4"/>
      <c r="AM579" s="3"/>
      <c r="AN579" s="3"/>
      <c r="AO579" s="4"/>
      <c r="AP579" s="3"/>
    </row>
    <row r="580" customFormat="false" ht="15" hidden="false" customHeight="false" outlineLevel="0" collapsed="false">
      <c r="AG580" s="19"/>
      <c r="AH580" s="4"/>
      <c r="AM580" s="3"/>
      <c r="AN580" s="3"/>
      <c r="AO580" s="4"/>
      <c r="AP580" s="3"/>
    </row>
    <row r="581" customFormat="false" ht="15" hidden="false" customHeight="false" outlineLevel="0" collapsed="false">
      <c r="AG581" s="19"/>
      <c r="AH581" s="4"/>
      <c r="AM581" s="3"/>
      <c r="AN581" s="3"/>
      <c r="AO581" s="4"/>
      <c r="AP581" s="3"/>
    </row>
    <row r="630" customFormat="false" ht="15" hidden="false" customHeight="false" outlineLevel="0" collapsed="false">
      <c r="AI630" s="1"/>
    </row>
    <row r="631" customFormat="false" ht="15" hidden="false" customHeight="false" outlineLevel="0" collapsed="false">
      <c r="AI631" s="1"/>
    </row>
    <row r="632" customFormat="false" ht="15" hidden="false" customHeight="false" outlineLevel="0" collapsed="false">
      <c r="AI632" s="1"/>
    </row>
    <row r="633" customFormat="false" ht="15" hidden="false" customHeight="false" outlineLevel="0" collapsed="false">
      <c r="AI633" s="1"/>
    </row>
    <row r="634" customFormat="false" ht="15" hidden="false" customHeight="false" outlineLevel="0" collapsed="false">
      <c r="AI634" s="1"/>
    </row>
    <row r="635" customFormat="false" ht="15" hidden="false" customHeight="false" outlineLevel="0" collapsed="false">
      <c r="AI635" s="1"/>
    </row>
    <row r="636" customFormat="false" ht="15" hidden="false" customHeight="false" outlineLevel="0" collapsed="false">
      <c r="AI636" s="1"/>
    </row>
    <row r="637" customFormat="false" ht="15" hidden="false" customHeight="false" outlineLevel="0" collapsed="false">
      <c r="AI637" s="1"/>
    </row>
    <row r="638" customFormat="false" ht="15" hidden="false" customHeight="false" outlineLevel="0" collapsed="false">
      <c r="AI638" s="1"/>
    </row>
    <row r="639" customFormat="false" ht="15" hidden="false" customHeight="false" outlineLevel="0" collapsed="false">
      <c r="AI639" s="1"/>
    </row>
    <row r="669" customFormat="false" ht="15" hidden="false" customHeight="false" outlineLevel="0" collapsed="false">
      <c r="A669" s="16"/>
      <c r="C669" s="16"/>
      <c r="D669" s="16"/>
      <c r="E669" s="16"/>
    </row>
    <row r="670" customFormat="false" ht="15" hidden="false" customHeight="false" outlineLevel="0" collapsed="false">
      <c r="A670" s="16"/>
      <c r="C670" s="16"/>
      <c r="D670" s="16"/>
      <c r="E670" s="16"/>
    </row>
    <row r="671" customFormat="false" ht="15" hidden="false" customHeight="false" outlineLevel="0" collapsed="false">
      <c r="A671" s="16"/>
      <c r="C671" s="16"/>
      <c r="D671" s="16"/>
      <c r="E671" s="16"/>
    </row>
    <row r="672" customFormat="false" ht="15" hidden="false" customHeight="false" outlineLevel="0" collapsed="false">
      <c r="A672" s="16"/>
      <c r="C672" s="16"/>
      <c r="D672" s="16"/>
      <c r="E672" s="16"/>
    </row>
    <row r="673" customFormat="false" ht="15" hidden="false" customHeight="false" outlineLevel="0" collapsed="false">
      <c r="A673" s="16"/>
      <c r="C673" s="16"/>
      <c r="D673" s="16"/>
      <c r="E673" s="16"/>
    </row>
    <row r="674" customFormat="false" ht="15" hidden="false" customHeight="false" outlineLevel="0" collapsed="false">
      <c r="C674" s="16"/>
      <c r="D674" s="16"/>
      <c r="E674" s="16"/>
    </row>
    <row r="675" customFormat="false" ht="15" hidden="false" customHeight="false" outlineLevel="0" collapsed="false">
      <c r="C675" s="16"/>
      <c r="D675" s="16"/>
      <c r="E675" s="16"/>
    </row>
    <row r="676" customFormat="false" ht="15" hidden="false" customHeight="false" outlineLevel="0" collapsed="false">
      <c r="C676" s="16"/>
      <c r="D676" s="16"/>
      <c r="E676" s="16"/>
    </row>
    <row r="677" customFormat="false" ht="15" hidden="false" customHeight="false" outlineLevel="0" collapsed="false">
      <c r="C677" s="16"/>
      <c r="D677" s="16"/>
      <c r="E677" s="16"/>
    </row>
    <row r="678" customFormat="false" ht="15" hidden="false" customHeight="false" outlineLevel="0" collapsed="false">
      <c r="C678" s="16"/>
      <c r="D678" s="16"/>
      <c r="E678" s="16"/>
    </row>
    <row r="679" customFormat="false" ht="15" hidden="false" customHeight="false" outlineLevel="0" collapsed="false">
      <c r="C679" s="16"/>
      <c r="D679" s="16"/>
      <c r="E679" s="16"/>
    </row>
    <row r="681" customFormat="false" ht="15" hidden="false" customHeight="false" outlineLevel="0" collapsed="false">
      <c r="AL681" s="1"/>
    </row>
    <row r="682" customFormat="false" ht="15" hidden="false" customHeight="false" outlineLevel="0" collapsed="false">
      <c r="AL682" s="1"/>
    </row>
    <row r="683" customFormat="false" ht="15" hidden="false" customHeight="false" outlineLevel="0" collapsed="false">
      <c r="AL683" s="1"/>
    </row>
    <row r="684" customFormat="false" ht="15" hidden="false" customHeight="false" outlineLevel="0" collapsed="false">
      <c r="AL684" s="1"/>
    </row>
    <row r="685" customFormat="false" ht="15" hidden="false" customHeight="false" outlineLevel="0" collapsed="false">
      <c r="AL685" s="1"/>
    </row>
    <row r="686" customFormat="false" ht="15" hidden="false" customHeight="false" outlineLevel="0" collapsed="false">
      <c r="AL686" s="1"/>
    </row>
    <row r="687" customFormat="false" ht="15" hidden="false" customHeight="false" outlineLevel="0" collapsed="false">
      <c r="AL687" s="1"/>
    </row>
    <row r="688" customFormat="false" ht="15" hidden="false" customHeight="false" outlineLevel="0" collapsed="false">
      <c r="AL688" s="1"/>
    </row>
    <row r="689" customFormat="false" ht="15" hidden="false" customHeight="false" outlineLevel="0" collapsed="false">
      <c r="AL689" s="1"/>
    </row>
    <row r="690" customFormat="false" ht="15" hidden="false" customHeight="false" outlineLevel="0" collapsed="false">
      <c r="AL690" s="1"/>
    </row>
    <row r="691" customFormat="false" ht="15" hidden="false" customHeight="false" outlineLevel="0" collapsed="false">
      <c r="AL691" s="1"/>
    </row>
    <row r="692" customFormat="false" ht="15" hidden="false" customHeight="false" outlineLevel="0" collapsed="false">
      <c r="AL692" s="1"/>
    </row>
    <row r="693" customFormat="false" ht="15" hidden="false" customHeight="false" outlineLevel="0" collapsed="false">
      <c r="AL693" s="1"/>
      <c r="AO693" s="4"/>
    </row>
    <row r="694" customFormat="false" ht="15" hidden="false" customHeight="false" outlineLevel="0" collapsed="false">
      <c r="AL694" s="1"/>
      <c r="AO694" s="4"/>
    </row>
    <row r="695" customFormat="false" ht="15" hidden="false" customHeight="false" outlineLevel="0" collapsed="false">
      <c r="AL695" s="1"/>
      <c r="AO695" s="4"/>
    </row>
    <row r="696" customFormat="false" ht="15" hidden="false" customHeight="false" outlineLevel="0" collapsed="false">
      <c r="AL696" s="1"/>
      <c r="AO696" s="4"/>
    </row>
    <row r="697" customFormat="false" ht="15" hidden="false" customHeight="false" outlineLevel="0" collapsed="false">
      <c r="AL697" s="1"/>
      <c r="AO697" s="4"/>
    </row>
    <row r="698" customFormat="false" ht="15" hidden="false" customHeight="false" outlineLevel="0" collapsed="false">
      <c r="AL698" s="1"/>
      <c r="AO698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AE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5" activeCellId="0" sqref="G35"/>
    </sheetView>
  </sheetViews>
  <sheetFormatPr defaultColWidth="9.0546875" defaultRowHeight="13.2" zeroHeight="false" outlineLevelRow="0" outlineLevelCol="0"/>
  <cols>
    <col collapsed="false" customWidth="true" hidden="false" outlineLevel="0" max="21" min="21" style="0" width="12.1"/>
  </cols>
  <sheetData>
    <row r="2" customFormat="false" ht="13.2" hidden="false" customHeight="false" outlineLevel="0" collapsed="false">
      <c r="AE2" s="20"/>
    </row>
    <row r="3" customFormat="false" ht="13.2" hidden="false" customHeight="false" outlineLevel="0" collapsed="false">
      <c r="AE3" s="20"/>
    </row>
    <row r="4" customFormat="false" ht="13.2" hidden="false" customHeight="false" outlineLevel="0" collapsed="false">
      <c r="AE4" s="20"/>
    </row>
    <row r="5" customFormat="false" ht="13.2" hidden="false" customHeight="false" outlineLevel="0" collapsed="false">
      <c r="AE5" s="20"/>
    </row>
    <row r="6" customFormat="false" ht="13.2" hidden="false" customHeight="false" outlineLevel="0" collapsed="false">
      <c r="AE6" s="20"/>
    </row>
    <row r="7" customFormat="false" ht="13.2" hidden="false" customHeight="false" outlineLevel="0" collapsed="false">
      <c r="AE7" s="20"/>
    </row>
    <row r="8" customFormat="false" ht="13.2" hidden="false" customHeight="false" outlineLevel="0" collapsed="false">
      <c r="AE8" s="20"/>
    </row>
    <row r="9" customFormat="false" ht="13.2" hidden="false" customHeight="false" outlineLevel="0" collapsed="false">
      <c r="AE9" s="20"/>
    </row>
    <row r="10" customFormat="false" ht="13.2" hidden="false" customHeight="false" outlineLevel="0" collapsed="false">
      <c r="AE10" s="20"/>
    </row>
    <row r="11" customFormat="false" ht="13.2" hidden="false" customHeight="false" outlineLevel="0" collapsed="false">
      <c r="AE11" s="20"/>
    </row>
    <row r="12" customFormat="false" ht="13.2" hidden="false" customHeight="false" outlineLevel="0" collapsed="false">
      <c r="AE12" s="20"/>
    </row>
    <row r="13" customFormat="false" ht="13.2" hidden="false" customHeight="false" outlineLevel="0" collapsed="false">
      <c r="AE13" s="20"/>
    </row>
    <row r="14" customFormat="false" ht="13.2" hidden="false" customHeight="false" outlineLevel="0" collapsed="false">
      <c r="AE14" s="20"/>
    </row>
    <row r="15" customFormat="false" ht="13.2" hidden="false" customHeight="false" outlineLevel="0" collapsed="false">
      <c r="AE15" s="20"/>
    </row>
    <row r="16" customFormat="false" ht="13.2" hidden="false" customHeight="false" outlineLevel="0" collapsed="false">
      <c r="AE16" s="20"/>
    </row>
    <row r="17" customFormat="false" ht="13.2" hidden="false" customHeight="false" outlineLevel="0" collapsed="false">
      <c r="AE17" s="20"/>
    </row>
    <row r="18" customFormat="false" ht="13.2" hidden="false" customHeight="false" outlineLevel="0" collapsed="false">
      <c r="AE18" s="20"/>
    </row>
    <row r="19" customFormat="false" ht="13.2" hidden="false" customHeight="false" outlineLevel="0" collapsed="false">
      <c r="AE19" s="20"/>
    </row>
    <row r="20" customFormat="false" ht="13.2" hidden="false" customHeight="false" outlineLevel="0" collapsed="false">
      <c r="AE20" s="20"/>
    </row>
    <row r="21" customFormat="false" ht="13.2" hidden="false" customHeight="false" outlineLevel="0" collapsed="false">
      <c r="AE21" s="20"/>
    </row>
    <row r="22" customFormat="false" ht="13.2" hidden="false" customHeight="false" outlineLevel="0" collapsed="false">
      <c r="AE22" s="20"/>
    </row>
    <row r="23" customFormat="false" ht="13.2" hidden="false" customHeight="false" outlineLevel="0" collapsed="false">
      <c r="AE23" s="20"/>
    </row>
    <row r="24" customFormat="false" ht="13.2" hidden="false" customHeight="false" outlineLevel="0" collapsed="false">
      <c r="AE24" s="20"/>
    </row>
    <row r="58" customFormat="false" ht="15" hidden="false" customHeight="false" outlineLevel="0" collapsed="false">
      <c r="O58" s="1"/>
      <c r="P58" s="1"/>
    </row>
    <row r="59" customFormat="false" ht="15" hidden="false" customHeight="false" outlineLevel="0" collapsed="false">
      <c r="O59" s="1"/>
      <c r="P59" s="1"/>
    </row>
    <row r="60" customFormat="false" ht="15" hidden="false" customHeight="false" outlineLevel="0" collapsed="false">
      <c r="O60" s="1"/>
      <c r="P60" s="1"/>
    </row>
    <row r="61" customFormat="false" ht="15" hidden="false" customHeight="false" outlineLevel="0" collapsed="false">
      <c r="O61" s="1"/>
      <c r="P61" s="1"/>
    </row>
    <row r="62" customFormat="false" ht="15" hidden="false" customHeight="false" outlineLevel="0" collapsed="false">
      <c r="O62" s="1"/>
      <c r="P62" s="1"/>
    </row>
    <row r="63" customFormat="false" ht="15" hidden="false" customHeight="false" outlineLevel="0" collapsed="false">
      <c r="O63" s="1"/>
      <c r="P63" s="1"/>
    </row>
    <row r="64" customFormat="false" ht="15" hidden="false" customHeight="false" outlineLevel="0" collapsed="false">
      <c r="O64" s="1"/>
      <c r="P64" s="1"/>
    </row>
    <row r="65" customFormat="false" ht="15" hidden="false" customHeight="false" outlineLevel="0" collapsed="false">
      <c r="K65" s="1"/>
      <c r="L65" s="1"/>
      <c r="O65" s="1"/>
      <c r="P65" s="1"/>
    </row>
    <row r="66" customFormat="false" ht="15" hidden="false" customHeight="false" outlineLevel="0" collapsed="false">
      <c r="K66" s="1"/>
      <c r="L66" s="1"/>
      <c r="N66" s="1"/>
      <c r="O66" s="1"/>
    </row>
    <row r="67" customFormat="false" ht="15" hidden="false" customHeight="false" outlineLevel="0" collapsed="false">
      <c r="K67" s="1"/>
      <c r="L67" s="1"/>
      <c r="N67" s="1"/>
      <c r="O67" s="1"/>
    </row>
    <row r="68" customFormat="false" ht="15" hidden="false" customHeight="false" outlineLevel="0" collapsed="false">
      <c r="K68" s="1"/>
      <c r="L68" s="1"/>
      <c r="N68" s="1"/>
      <c r="O68" s="1"/>
    </row>
    <row r="69" customFormat="false" ht="15" hidden="false" customHeight="false" outlineLevel="0" collapsed="false">
      <c r="K69" s="1"/>
      <c r="L69" s="1"/>
      <c r="N69" s="1"/>
      <c r="O69" s="1"/>
    </row>
    <row r="70" customFormat="false" ht="15" hidden="false" customHeight="false" outlineLevel="0" collapsed="false">
      <c r="K70" s="1"/>
      <c r="L70" s="1"/>
      <c r="N70" s="1"/>
      <c r="O70" s="1"/>
    </row>
    <row r="71" customFormat="false" ht="15" hidden="false" customHeight="false" outlineLevel="0" collapsed="false">
      <c r="K71" s="1"/>
      <c r="L71" s="1"/>
      <c r="N71" s="1"/>
      <c r="O71" s="1"/>
    </row>
    <row r="72" customFormat="false" ht="15" hidden="false" customHeight="false" outlineLevel="0" collapsed="false">
      <c r="K72" s="1"/>
      <c r="L72" s="1"/>
      <c r="N72" s="1"/>
      <c r="O72" s="1"/>
    </row>
    <row r="73" customFormat="false" ht="15" hidden="false" customHeight="false" outlineLevel="0" collapsed="false">
      <c r="K73" s="1"/>
      <c r="L73" s="1"/>
    </row>
    <row r="74" customFormat="false" ht="15" hidden="false" customHeight="false" outlineLevel="0" collapsed="false">
      <c r="K74" s="1"/>
      <c r="L74" s="1"/>
    </row>
    <row r="75" customFormat="false" ht="15" hidden="false" customHeight="false" outlineLevel="0" collapsed="false">
      <c r="K75" s="1"/>
      <c r="L75" s="1"/>
    </row>
    <row r="114" customFormat="false" ht="15" hidden="false" customHeight="false" outlineLevel="0" collapsed="false">
      <c r="D114" s="1"/>
      <c r="E114" s="1"/>
      <c r="F114" s="1"/>
    </row>
    <row r="115" customFormat="false" ht="15" hidden="false" customHeight="false" outlineLevel="0" collapsed="false">
      <c r="D115" s="1"/>
      <c r="E115" s="1"/>
      <c r="F115" s="1"/>
    </row>
    <row r="116" customFormat="false" ht="15" hidden="false" customHeight="false" outlineLevel="0" collapsed="false">
      <c r="D116" s="1"/>
      <c r="E116" s="1"/>
      <c r="F116" s="1"/>
    </row>
    <row r="117" customFormat="false" ht="15" hidden="false" customHeight="false" outlineLevel="0" collapsed="false">
      <c r="D117" s="1"/>
      <c r="E117" s="1"/>
      <c r="F117" s="1"/>
    </row>
    <row r="118" customFormat="false" ht="15" hidden="false" customHeight="false" outlineLevel="0" collapsed="false">
      <c r="D118" s="1"/>
      <c r="E118" s="1"/>
      <c r="F118" s="1"/>
    </row>
    <row r="119" customFormat="false" ht="15" hidden="false" customHeight="false" outlineLevel="0" collapsed="false">
      <c r="D119" s="1"/>
      <c r="E119" s="1"/>
      <c r="F119" s="1"/>
    </row>
    <row r="120" customFormat="false" ht="15" hidden="false" customHeight="false" outlineLevel="0" collapsed="false">
      <c r="D120" s="1"/>
      <c r="E120" s="1"/>
      <c r="F120" s="1"/>
    </row>
    <row r="121" customFormat="false" ht="15" hidden="false" customHeight="false" outlineLevel="0" collapsed="false">
      <c r="D121" s="1"/>
      <c r="E121" s="1"/>
      <c r="F121" s="1"/>
    </row>
    <row r="122" customFormat="false" ht="15" hidden="false" customHeight="false" outlineLevel="0" collapsed="false">
      <c r="D122" s="1"/>
      <c r="E122" s="1"/>
      <c r="F122" s="1"/>
    </row>
    <row r="123" customFormat="false" ht="15" hidden="false" customHeight="false" outlineLevel="0" collapsed="false">
      <c r="D123" s="1"/>
      <c r="E123" s="1"/>
      <c r="F123" s="1"/>
    </row>
    <row r="124" customFormat="false" ht="15" hidden="false" customHeight="false" outlineLevel="0" collapsed="false">
      <c r="D124" s="1"/>
      <c r="E124" s="1"/>
      <c r="F124" s="1"/>
    </row>
    <row r="125" customFormat="false" ht="15" hidden="false" customHeight="false" outlineLevel="0" collapsed="false">
      <c r="D125" s="1"/>
      <c r="E125" s="1"/>
      <c r="F125" s="1"/>
    </row>
    <row r="126" customFormat="false" ht="15" hidden="false" customHeight="false" outlineLevel="0" collapsed="false">
      <c r="D126" s="1"/>
      <c r="E126" s="1"/>
      <c r="F126" s="1"/>
    </row>
    <row r="127" customFormat="false" ht="15" hidden="false" customHeight="false" outlineLevel="0" collapsed="false">
      <c r="D127" s="1"/>
      <c r="E127" s="1"/>
      <c r="F127" s="1"/>
    </row>
    <row r="128" customFormat="false" ht="15" hidden="false" customHeight="false" outlineLevel="0" collapsed="false">
      <c r="D128" s="1"/>
      <c r="E128" s="1"/>
      <c r="F128" s="1"/>
    </row>
    <row r="129" customFormat="false" ht="15" hidden="false" customHeight="false" outlineLevel="0" collapsed="false">
      <c r="D129" s="1"/>
      <c r="E129" s="1"/>
      <c r="F129" s="1"/>
    </row>
    <row r="130" customFormat="false" ht="15" hidden="false" customHeight="false" outlineLevel="0" collapsed="false">
      <c r="D130" s="1"/>
      <c r="E130" s="1"/>
      <c r="F130" s="1"/>
    </row>
    <row r="131" customFormat="false" ht="15" hidden="false" customHeight="false" outlineLevel="0" collapsed="false">
      <c r="D131" s="1"/>
      <c r="E131" s="1"/>
      <c r="F131" s="1"/>
    </row>
    <row r="132" customFormat="false" ht="15" hidden="false" customHeight="false" outlineLevel="0" collapsed="false">
      <c r="D132" s="1"/>
      <c r="E132" s="1"/>
      <c r="F132" s="1"/>
    </row>
    <row r="133" customFormat="false" ht="15" hidden="false" customHeight="false" outlineLevel="0" collapsed="false">
      <c r="D133" s="1"/>
      <c r="E133" s="1"/>
      <c r="F133" s="1"/>
    </row>
    <row r="134" customFormat="false" ht="15" hidden="false" customHeight="false" outlineLevel="0" collapsed="false">
      <c r="D134" s="1"/>
      <c r="E134" s="1"/>
      <c r="F134" s="1"/>
    </row>
    <row r="135" customFormat="false" ht="15" hidden="false" customHeight="false" outlineLevel="0" collapsed="false">
      <c r="D135" s="1"/>
      <c r="E135" s="1"/>
      <c r="F135" s="1"/>
    </row>
    <row r="136" customFormat="false" ht="15" hidden="false" customHeight="false" outlineLevel="0" collapsed="false">
      <c r="D136" s="1"/>
      <c r="E136" s="1"/>
      <c r="F136" s="1"/>
    </row>
    <row r="137" customFormat="false" ht="15" hidden="false" customHeight="false" outlineLevel="0" collapsed="false">
      <c r="D137" s="1"/>
      <c r="E137" s="1"/>
      <c r="F137" s="1"/>
    </row>
    <row r="138" customFormat="false" ht="15" hidden="false" customHeight="false" outlineLevel="0" collapsed="false">
      <c r="D138" s="1"/>
      <c r="E138" s="1"/>
      <c r="F138" s="1"/>
    </row>
    <row r="139" customFormat="false" ht="15" hidden="false" customHeight="false" outlineLevel="0" collapsed="false">
      <c r="D139" s="1"/>
      <c r="E139" s="1"/>
      <c r="F139" s="1"/>
    </row>
    <row r="140" customFormat="false" ht="15" hidden="false" customHeight="false" outlineLevel="0" collapsed="false">
      <c r="D140" s="1"/>
      <c r="E140" s="1"/>
      <c r="F140" s="1"/>
    </row>
    <row r="141" customFormat="false" ht="15" hidden="false" customHeight="false" outlineLevel="0" collapsed="false">
      <c r="D141" s="1"/>
      <c r="E141" s="1"/>
      <c r="F141" s="1"/>
    </row>
    <row r="142" customFormat="false" ht="15" hidden="false" customHeight="false" outlineLevel="0" collapsed="false">
      <c r="D142" s="1"/>
      <c r="E142" s="1"/>
      <c r="F142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5-12T03:02:23Z</dcterms:created>
  <dc:creator>Peter Dorogokupets</dc:creator>
  <dc:description/>
  <dc:language>en-US</dc:language>
  <cp:lastModifiedBy>Peter I Dorogokupets</cp:lastModifiedBy>
  <dcterms:modified xsi:type="dcterms:W3CDTF">2017-01-20T08:27:54Z</dcterms:modified>
  <cp:revision>0</cp:revision>
  <dc:subject/>
  <dc:title/>
</cp:coreProperties>
</file>